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studentuef-my.sharepoint.com/personal/jessesi_uef_fi/Documents/Documents/LIFE/Manuscript/Uploaded/ESaPR/"/>
    </mc:Choice>
  </mc:AlternateContent>
  <xr:revisionPtr revIDLastSave="4" documentId="8_{999BD3AD-6B17-4F3C-B059-1764EC5C972D}" xr6:coauthVersionLast="47" xr6:coauthVersionMax="47" xr10:uidLastSave="{BA2375D9-50B7-4AD9-91C3-392EE44730F3}"/>
  <bookViews>
    <workbookView xWindow="-28920" yWindow="-120" windowWidth="29040" windowHeight="15720" tabRatio="691" xr2:uid="{F803F645-BFC8-41F7-8701-930A447030A8}"/>
  </bookViews>
  <sheets>
    <sheet name="Info" sheetId="17" r:id="rId1"/>
    <sheet name="onewayANOVA_all" sheetId="1" r:id="rId2"/>
    <sheet name="onewayANOVA_ww" sheetId="16" r:id="rId3"/>
    <sheet name="onewayANOVA_dw" sheetId="12" r:id="rId4"/>
    <sheet name="twowayANOVA_all" sheetId="2" r:id="rId5"/>
    <sheet name="twowayANOVA_ww" sheetId="15" r:id="rId6"/>
    <sheet name="twowayANOVA_dw" sheetId="6" r:id="rId7"/>
    <sheet name="Placenta+pup_correlation_all" sheetId="8" r:id="rId8"/>
    <sheet name="Placenta+pup_correlation_ww" sheetId="14" r:id="rId9"/>
    <sheet name="Regressions" sheetId="11" r:id="rId10"/>
  </sheets>
  <definedNames>
    <definedName name="_xlnm._FilterDatabase" localSheetId="7" hidden="1">'Placenta+pup_correlation_all'!$A$1:$I$993</definedName>
    <definedName name="_xlnm._FilterDatabase" localSheetId="8" hidden="1">'Placenta+pup_correlation_ww'!$A$1:$I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95" uniqueCount="236">
  <si>
    <t>Tested groups</t>
  </si>
  <si>
    <t>n</t>
  </si>
  <si>
    <t>Tissue</t>
  </si>
  <si>
    <t>Data</t>
  </si>
  <si>
    <t>ANOVA F</t>
  </si>
  <si>
    <t>ANOVA df</t>
  </si>
  <si>
    <t>ANOVA denom df</t>
  </si>
  <si>
    <t>ANOVA p-value</t>
  </si>
  <si>
    <t>Post p-adj.</t>
  </si>
  <si>
    <t>Notes</t>
  </si>
  <si>
    <t>THg</t>
  </si>
  <si>
    <t>Shapiro-Wilk normality test W-value</t>
  </si>
  <si>
    <t>Shapiro-Wilk normality test p-value</t>
  </si>
  <si>
    <t>Levene's test df</t>
  </si>
  <si>
    <t>Levene's test Pr(&gt;F)</t>
  </si>
  <si>
    <t>Kruskal-Wallis rank sum test chi-squared</t>
  </si>
  <si>
    <t>Kruskal-Wallis rank sum test p-value</t>
  </si>
  <si>
    <t>Variable A</t>
  </si>
  <si>
    <t>Variable B</t>
  </si>
  <si>
    <t>ANOVA Sum Sq</t>
  </si>
  <si>
    <t>ANOVA Mean Sq</t>
  </si>
  <si>
    <t>Residuals</t>
  </si>
  <si>
    <t>Schreirer-Ray-Hare test variables</t>
  </si>
  <si>
    <t>SeHg</t>
  </si>
  <si>
    <t>Intercept</t>
  </si>
  <si>
    <t>Coefficient</t>
  </si>
  <si>
    <t>Breusch-Pagan test for homoscedacity BP value</t>
  </si>
  <si>
    <t>Breusch-Pagan test for homoscedacity p-value</t>
  </si>
  <si>
    <t>Regression analysis F value</t>
  </si>
  <si>
    <t>Regression analysis multiple r-squared</t>
  </si>
  <si>
    <t>Residual standard error</t>
  </si>
  <si>
    <t>Residual standard error degrees of freedom</t>
  </si>
  <si>
    <t>Adjusted R-squared</t>
  </si>
  <si>
    <t>Residuals minimium</t>
  </si>
  <si>
    <t>Residuals 1Q</t>
  </si>
  <si>
    <t>Residuals 3Q</t>
  </si>
  <si>
    <t>Residuals median</t>
  </si>
  <si>
    <t>Residuals maximum</t>
  </si>
  <si>
    <t>Intercept and coefficient names</t>
  </si>
  <si>
    <t>Regression estimate value for intecept and coefficient</t>
  </si>
  <si>
    <t>Regression standard deviation for intercept and coefficient</t>
  </si>
  <si>
    <t>Regression t-value for intercept and coefficient</t>
  </si>
  <si>
    <t>Regression p-value for intercept and coefficient</t>
  </si>
  <si>
    <t>Milk</t>
  </si>
  <si>
    <t>9/62</t>
  </si>
  <si>
    <t>Tissue:Milk</t>
  </si>
  <si>
    <t>Brain-Blubber</t>
  </si>
  <si>
    <t>Kidney-Blubber</t>
  </si>
  <si>
    <t>Liver-Blubber</t>
  </si>
  <si>
    <t>Muscle-Blubber</t>
  </si>
  <si>
    <t>Kidney-Brain</t>
  </si>
  <si>
    <t>Liver-Brain</t>
  </si>
  <si>
    <t>Muscle-Brain</t>
  </si>
  <si>
    <t>Placenta-Brain</t>
  </si>
  <si>
    <t>Liver-Kidney</t>
  </si>
  <si>
    <t>Muscle-Kidney</t>
  </si>
  <si>
    <t>Placenta-Kidney</t>
  </si>
  <si>
    <t>Muscle-Liver</t>
  </si>
  <si>
    <t>Placenta-Liver</t>
  </si>
  <si>
    <t>Placenta-Muscle</t>
  </si>
  <si>
    <t>Placenta-Blubber</t>
  </si>
  <si>
    <t>Kidney has more than blubber</t>
  </si>
  <si>
    <t>Liver has more than blubber</t>
  </si>
  <si>
    <t>Muscle has more than blubber</t>
  </si>
  <si>
    <t>Kidney has more than brain</t>
  </si>
  <si>
    <t>Muscle has more than placenta</t>
  </si>
  <si>
    <t>Kidney Yes - No</t>
  </si>
  <si>
    <t>Liver Yes - No</t>
  </si>
  <si>
    <t>Muscle Yes - No</t>
  </si>
  <si>
    <t>Blubber Yes - No</t>
  </si>
  <si>
    <t>Brain Yes - No</t>
  </si>
  <si>
    <t>Placenta Yes - No</t>
  </si>
  <si>
    <t>NA</t>
  </si>
  <si>
    <t>TSe</t>
  </si>
  <si>
    <t>No changes, no interaction - log10</t>
  </si>
  <si>
    <t>1 (2784NKB)</t>
  </si>
  <si>
    <t>9/61</t>
  </si>
  <si>
    <t>Removed 2784NKB - log10</t>
  </si>
  <si>
    <t>9/60</t>
  </si>
  <si>
    <t>Removed 2784NKB, no interaction - log10</t>
  </si>
  <si>
    <t>08.4346</t>
  </si>
  <si>
    <t>3.607e-07</t>
  </si>
  <si>
    <t>MeHg</t>
  </si>
  <si>
    <t>%MeHg</t>
  </si>
  <si>
    <t>Se:Hg</t>
  </si>
  <si>
    <t>5/66</t>
  </si>
  <si>
    <t>Liver has more than brain</t>
  </si>
  <si>
    <t>Muscle has more than brain</t>
  </si>
  <si>
    <t>Kidney has more than muscle</t>
  </si>
  <si>
    <t>Kidney has more than placenta</t>
  </si>
  <si>
    <t>Liver has more than muscle</t>
  </si>
  <si>
    <t>Liver has more than placenta</t>
  </si>
  <si>
    <t>5/65</t>
  </si>
  <si>
    <t>Brain has more than blubber</t>
  </si>
  <si>
    <t>Placenta has more than blubber</t>
  </si>
  <si>
    <t>3/62</t>
  </si>
  <si>
    <t>5/19</t>
  </si>
  <si>
    <t>5/18</t>
  </si>
  <si>
    <t>5/17</t>
  </si>
  <si>
    <t>Placenta has more than brain</t>
  </si>
  <si>
    <t>Placenta has higher than brain</t>
  </si>
  <si>
    <t>Placenta has higher than blubber</t>
  </si>
  <si>
    <t>Placenta has higher than kidney</t>
  </si>
  <si>
    <t>Placenta has higher than liver</t>
  </si>
  <si>
    <t>Placenta has higher than muscle</t>
  </si>
  <si>
    <t>Brain has higher than blubber</t>
  </si>
  <si>
    <t>Kidneyh has higher than blubber</t>
  </si>
  <si>
    <t>Liver has higher than blubber</t>
  </si>
  <si>
    <t>Muscle has higher than blubber</t>
  </si>
  <si>
    <t>Region</t>
  </si>
  <si>
    <t>Condition</t>
  </si>
  <si>
    <t>Placenta</t>
  </si>
  <si>
    <t>10/44</t>
  </si>
  <si>
    <t>Region:Condition</t>
  </si>
  <si>
    <t>Bad-Average</t>
  </si>
  <si>
    <t>Good-Average</t>
  </si>
  <si>
    <t>Good-Bad</t>
  </si>
  <si>
    <t>10/31</t>
  </si>
  <si>
    <t>NS-HV</t>
  </si>
  <si>
    <t>PV-HV</t>
  </si>
  <si>
    <t>SS-HV</t>
  </si>
  <si>
    <t>PV-NS</t>
  </si>
  <si>
    <t>SS-NS</t>
  </si>
  <si>
    <t>SS-PV</t>
  </si>
  <si>
    <t>1 (NP39)</t>
  </si>
  <si>
    <t>Removed NP39 - log10</t>
  </si>
  <si>
    <t>Removed NP39, no interaction - log10</t>
  </si>
  <si>
    <t>10/30</t>
  </si>
  <si>
    <t>SS has more than PV</t>
  </si>
  <si>
    <t>1 (NP39 - HV)</t>
  </si>
  <si>
    <t>PV has more than NS</t>
  </si>
  <si>
    <t>%dw</t>
  </si>
  <si>
    <t>Brain</t>
  </si>
  <si>
    <t>Age class</t>
  </si>
  <si>
    <t>3/8</t>
  </si>
  <si>
    <t>Natal pup-Adult</t>
  </si>
  <si>
    <t>Subadult-Adult</t>
  </si>
  <si>
    <t>Weaned pup-Adult</t>
  </si>
  <si>
    <t>Subadult-Natal pup</t>
  </si>
  <si>
    <t>Weaned pup-Natal pup</t>
  </si>
  <si>
    <t>Weaned pup-Subadult</t>
  </si>
  <si>
    <t>Adult has more than natal pup</t>
  </si>
  <si>
    <t>Adult has more than Subadult</t>
  </si>
  <si>
    <t>Adult has more than weaned pup</t>
  </si>
  <si>
    <t>Subadult has more than natal pup</t>
  </si>
  <si>
    <t>Adult-Natal pup</t>
  </si>
  <si>
    <t>Adult-Subadult</t>
  </si>
  <si>
    <t>Natal pup-Subadult</t>
  </si>
  <si>
    <t>Adult-Weaned pup</t>
  </si>
  <si>
    <t>Natal pup-Weaned pup</t>
  </si>
  <si>
    <t>Subadult -Weaned pup</t>
  </si>
  <si>
    <t>3 (2777A, 2787A, 2799NA)</t>
  </si>
  <si>
    <t>Removed 2777A, 2787A, 2799NA - log10</t>
  </si>
  <si>
    <t>2/6</t>
  </si>
  <si>
    <t>Adult has more than subadult</t>
  </si>
  <si>
    <t>logTHg</t>
  </si>
  <si>
    <t>Regression analysis p-value</t>
  </si>
  <si>
    <t>Placenta all</t>
  </si>
  <si>
    <t>Muscle all</t>
  </si>
  <si>
    <t>Liver all</t>
  </si>
  <si>
    <t>Kidney ww</t>
  </si>
  <si>
    <t>Placenta ww</t>
  </si>
  <si>
    <t>Only good placenta - log10</t>
  </si>
  <si>
    <t>3/21</t>
  </si>
  <si>
    <t>3/18</t>
  </si>
  <si>
    <t>Only good placenta</t>
  </si>
  <si>
    <t>Only NS placenta - log10</t>
  </si>
  <si>
    <t>Only HV placenta - log10</t>
  </si>
  <si>
    <t>2/15</t>
  </si>
  <si>
    <t>2/10</t>
  </si>
  <si>
    <t>Only PV placenta - log10</t>
  </si>
  <si>
    <t>Only HV placenta</t>
  </si>
  <si>
    <t>2/14</t>
  </si>
  <si>
    <t>2/7</t>
  </si>
  <si>
    <t>Only SS placenta - log10</t>
  </si>
  <si>
    <t>1/9</t>
  </si>
  <si>
    <t>1/8</t>
  </si>
  <si>
    <t>1 (NP42 - Good)</t>
  </si>
  <si>
    <t>Only SS placenta, removed NP42 - log10</t>
  </si>
  <si>
    <t>1/7</t>
  </si>
  <si>
    <t>Done with anova(lm(x~y, data=x) code due to one group having only 1 observation</t>
  </si>
  <si>
    <t>Only PV placenta, removed 2669PP - log10</t>
  </si>
  <si>
    <t>Good has more than Bad</t>
  </si>
  <si>
    <t>Sex</t>
  </si>
  <si>
    <t>2/5</t>
  </si>
  <si>
    <t>2/9</t>
  </si>
  <si>
    <t>1 (2669PP - Good)</t>
  </si>
  <si>
    <t>2/13</t>
  </si>
  <si>
    <t>2/48</t>
  </si>
  <si>
    <t>3/20</t>
  </si>
  <si>
    <t>3/17</t>
  </si>
  <si>
    <t>2/30</t>
  </si>
  <si>
    <t>Tissue:Sex</t>
  </si>
  <si>
    <t>10/41</t>
  </si>
  <si>
    <t>10/28</t>
  </si>
  <si>
    <t>10/27</t>
  </si>
  <si>
    <t>11/59</t>
  </si>
  <si>
    <t>NS has more than PV</t>
  </si>
  <si>
    <t>PV has higher than NS</t>
  </si>
  <si>
    <t>0.96917</t>
  </si>
  <si>
    <t>log10</t>
  </si>
  <si>
    <t>Variables</t>
  </si>
  <si>
    <t>Lanugo pup tissues</t>
  </si>
  <si>
    <t>No interaction - log10</t>
  </si>
  <si>
    <t>Tissue type</t>
  </si>
  <si>
    <t>Placenta logTHg</t>
  </si>
  <si>
    <t>Liver logTHg</t>
  </si>
  <si>
    <t>Muscle logTHg</t>
  </si>
  <si>
    <t>correlation p-value</t>
  </si>
  <si>
    <t>correlation coefficient</t>
  </si>
  <si>
    <t>Shapiro-Wilk's Variable A W</t>
  </si>
  <si>
    <t>Shapiro-Wilk's Variable B W</t>
  </si>
  <si>
    <t>Shapiro-Wilk's Variable A p-value</t>
  </si>
  <si>
    <t>Shapiro-Wilk's Variable B p-value</t>
  </si>
  <si>
    <t>Kidney logTHg</t>
  </si>
  <si>
    <t>log Shapiro-Wilk normality test W-value</t>
  </si>
  <si>
    <t>log Shapiro-Wilk normality test p-value</t>
  </si>
  <si>
    <t>Levene's test F-value</t>
  </si>
  <si>
    <t>Rosner's test</t>
  </si>
  <si>
    <t>Kruskal-Wallis rank sum test df</t>
  </si>
  <si>
    <t>Kruskal-Wallis rank sum test post-hoc adj. p-value</t>
  </si>
  <si>
    <t>Post-hoc pairs</t>
  </si>
  <si>
    <t>ANOVA variables</t>
  </si>
  <si>
    <t>Schreirer-Ray-Hare test df</t>
  </si>
  <si>
    <t>Schreirer-Ray-Hare test H</t>
  </si>
  <si>
    <t>Schreirer-Ray-Hare test Sum sq</t>
  </si>
  <si>
    <t>Schreirer-Ray-Hare test p-value</t>
  </si>
  <si>
    <t>No interaction</t>
  </si>
  <si>
    <t>Breusch-Pagan test for homoscedacity df</t>
  </si>
  <si>
    <t>11/60</t>
  </si>
  <si>
    <t>Mercury exposure in ringed seals (Pusa hispida saimensis) in Lake Saimaa, Finland and the placenta as a possible non-invasive biomonitoring tool</t>
  </si>
  <si>
    <t>Environmental Science and Pollution Research</t>
  </si>
  <si>
    <t>Jesse Simola,1* Mervi Kunnasranta,1,2 Marja Niemi,1 Vincent Biard,1 Jarkko Akkanen1</t>
  </si>
  <si>
    <t>1) Department of Environmental and Biological Sciences, University of Eastern Finland, P.O. Box 111, FIN-80101, Joensuu, Finland</t>
  </si>
  <si>
    <t>2) Natural Resource Institute Finland, Yliopistokatu 6, FIN-80100, Joensuu, Finland</t>
  </si>
  <si>
    <t>* E-mail address of the corresponding author: jesse.simola@uef.f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Lucida Console"/>
      <family val="3"/>
    </font>
    <font>
      <sz val="11"/>
      <color rgb="FF9C57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49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0" xfId="0" applyFont="1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1" fillId="0" borderId="1" xfId="0" applyFont="1" applyBorder="1"/>
    <xf numFmtId="49" fontId="1" fillId="0" borderId="1" xfId="0" applyNumberFormat="1" applyFont="1" applyBorder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49" fontId="0" fillId="0" borderId="0" xfId="0" applyNumberFormat="1"/>
    <xf numFmtId="49" fontId="0" fillId="0" borderId="1" xfId="0" applyNumberFormat="1" applyBorder="1"/>
    <xf numFmtId="49" fontId="0" fillId="0" borderId="0" xfId="0" applyNumberFormat="1" applyAlignment="1">
      <alignment horizontal="center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49" fontId="0" fillId="0" borderId="2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0" borderId="0" xfId="0" applyNumberFormat="1" applyAlignment="1">
      <alignment horizontal="left"/>
    </xf>
    <xf numFmtId="49" fontId="0" fillId="0" borderId="2" xfId="0" applyNumberFormat="1" applyBorder="1"/>
    <xf numFmtId="0" fontId="0" fillId="0" borderId="3" xfId="0" applyBorder="1"/>
    <xf numFmtId="0" fontId="1" fillId="0" borderId="3" xfId="0" applyFont="1" applyBorder="1"/>
    <xf numFmtId="0" fontId="0" fillId="0" borderId="3" xfId="0" applyBorder="1" applyAlignment="1">
      <alignment horizontal="center"/>
    </xf>
    <xf numFmtId="49" fontId="0" fillId="0" borderId="3" xfId="0" applyNumberFormat="1" applyBorder="1"/>
    <xf numFmtId="11" fontId="0" fillId="0" borderId="2" xfId="0" applyNumberFormat="1" applyBorder="1"/>
    <xf numFmtId="0" fontId="0" fillId="0" borderId="4" xfId="0" applyBorder="1"/>
    <xf numFmtId="0" fontId="1" fillId="0" borderId="4" xfId="0" applyFont="1" applyBorder="1"/>
    <xf numFmtId="0" fontId="0" fillId="0" borderId="4" xfId="0" applyBorder="1" applyAlignment="1">
      <alignment horizontal="center"/>
    </xf>
    <xf numFmtId="49" fontId="0" fillId="0" borderId="4" xfId="0" applyNumberFormat="1" applyBorder="1"/>
    <xf numFmtId="0" fontId="0" fillId="0" borderId="5" xfId="0" applyBorder="1"/>
    <xf numFmtId="0" fontId="1" fillId="0" borderId="5" xfId="0" applyFont="1" applyBorder="1"/>
    <xf numFmtId="0" fontId="0" fillId="0" borderId="5" xfId="0" applyBorder="1" applyAlignment="1">
      <alignment horizontal="center"/>
    </xf>
    <xf numFmtId="49" fontId="0" fillId="0" borderId="5" xfId="0" applyNumberFormat="1" applyBorder="1"/>
    <xf numFmtId="0" fontId="0" fillId="0" borderId="6" xfId="0" applyBorder="1"/>
    <xf numFmtId="0" fontId="1" fillId="0" borderId="6" xfId="0" applyFont="1" applyBorder="1"/>
    <xf numFmtId="0" fontId="0" fillId="0" borderId="6" xfId="0" applyBorder="1" applyAlignment="1">
      <alignment horizontal="center"/>
    </xf>
    <xf numFmtId="49" fontId="0" fillId="0" borderId="6" xfId="0" applyNumberFormat="1" applyBorder="1"/>
    <xf numFmtId="0" fontId="4" fillId="2" borderId="4" xfId="1" applyBorder="1"/>
    <xf numFmtId="0" fontId="4" fillId="2" borderId="2" xfId="1" applyBorder="1"/>
    <xf numFmtId="49" fontId="0" fillId="0" borderId="0" xfId="0" applyNumberFormat="1" applyAlignment="1">
      <alignment horizontal="right"/>
    </xf>
    <xf numFmtId="1" fontId="0" fillId="0" borderId="0" xfId="0" applyNumberFormat="1" applyAlignment="1">
      <alignment horizontal="center"/>
    </xf>
    <xf numFmtId="1" fontId="0" fillId="0" borderId="2" xfId="0" applyNumberFormat="1" applyBorder="1" applyAlignment="1">
      <alignment horizontal="center"/>
    </xf>
    <xf numFmtId="0" fontId="3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/>
    </xf>
  </cellXfs>
  <cellStyles count="2">
    <cellStyle name="Neutral" xfId="1" builtinId="28"/>
    <cellStyle name="Normal" xfId="0" builtinId="0"/>
  </cellStyles>
  <dxfs count="20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E4482-7A66-4379-84E9-3595C550F6BE}">
  <dimension ref="A1:A6"/>
  <sheetViews>
    <sheetView tabSelected="1" workbookViewId="0"/>
  </sheetViews>
  <sheetFormatPr defaultRowHeight="15" x14ac:dyDescent="0.25"/>
  <sheetData>
    <row r="1" spans="1:1" x14ac:dyDescent="0.25">
      <c r="A1" t="s">
        <v>230</v>
      </c>
    </row>
    <row r="2" spans="1:1" x14ac:dyDescent="0.25">
      <c r="A2" t="s">
        <v>231</v>
      </c>
    </row>
    <row r="3" spans="1:1" x14ac:dyDescent="0.25">
      <c r="A3" t="s">
        <v>232</v>
      </c>
    </row>
    <row r="4" spans="1:1" x14ac:dyDescent="0.25">
      <c r="A4" t="s">
        <v>233</v>
      </c>
    </row>
    <row r="5" spans="1:1" x14ac:dyDescent="0.25">
      <c r="A5" t="s">
        <v>234</v>
      </c>
    </row>
    <row r="6" spans="1:1" x14ac:dyDescent="0.25">
      <c r="A6" t="s">
        <v>23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57458-68BB-48AE-AE89-0EF1C0448023}">
  <sheetPr codeName="Sheet10"/>
  <dimension ref="A1:AA7"/>
  <sheetViews>
    <sheetView workbookViewId="0">
      <pane xSplit="4" ySplit="1" topLeftCell="K2" activePane="bottomRight" state="frozen"/>
      <selection pane="topRight" activeCell="E1" sqref="E1"/>
      <selection pane="bottomLeft" activeCell="A2" sqref="A2"/>
      <selection pane="bottomRight" activeCell="N16" sqref="N16"/>
    </sheetView>
  </sheetViews>
  <sheetFormatPr defaultRowHeight="15" x14ac:dyDescent="0.25"/>
  <cols>
    <col min="1" max="1" width="10.42578125" bestFit="1" customWidth="1"/>
    <col min="2" max="2" width="10.85546875" bestFit="1" customWidth="1"/>
    <col min="3" max="3" width="12.140625" bestFit="1" customWidth="1"/>
    <col min="4" max="4" width="10.7109375" bestFit="1" customWidth="1"/>
    <col min="5" max="5" width="9.140625" style="45"/>
    <col min="6" max="6" width="7.140625" style="4" bestFit="1" customWidth="1"/>
    <col min="7" max="7" width="9" bestFit="1" customWidth="1"/>
    <col min="8" max="8" width="5.85546875" bestFit="1" customWidth="1"/>
    <col min="9" max="9" width="7" bestFit="1" customWidth="1"/>
    <col min="10" max="10" width="10.28515625" bestFit="1" customWidth="1"/>
    <col min="11" max="11" width="14.42578125" customWidth="1"/>
    <col min="12" max="14" width="8.7109375" bestFit="1" customWidth="1"/>
    <col min="15" max="16" width="8" bestFit="1" customWidth="1"/>
    <col min="17" max="17" width="14.85546875" bestFit="1" customWidth="1"/>
    <col min="18" max="18" width="8.7109375" bestFit="1" customWidth="1"/>
    <col min="19" max="19" width="8" bestFit="1" customWidth="1"/>
    <col min="20" max="20" width="7" bestFit="1" customWidth="1"/>
    <col min="21" max="21" width="8.28515625" bestFit="1" customWidth="1"/>
    <col min="22" max="22" width="9.5703125" bestFit="1" customWidth="1"/>
    <col min="23" max="23" width="11.85546875" bestFit="1" customWidth="1"/>
    <col min="24" max="24" width="8" bestFit="1" customWidth="1"/>
    <col min="25" max="25" width="7" bestFit="1" customWidth="1"/>
    <col min="26" max="26" width="6" bestFit="1" customWidth="1"/>
    <col min="27" max="27" width="8.28515625" bestFit="1" customWidth="1"/>
  </cols>
  <sheetData>
    <row r="1" spans="1:27" s="1" customFormat="1" ht="15.75" thickBot="1" x14ac:dyDescent="0.3">
      <c r="A1" s="1" t="s">
        <v>24</v>
      </c>
      <c r="B1" s="1" t="s">
        <v>25</v>
      </c>
      <c r="C1" s="48" t="s">
        <v>2</v>
      </c>
      <c r="D1" s="48"/>
      <c r="E1" s="1" t="s">
        <v>1</v>
      </c>
      <c r="F1" s="1" t="s">
        <v>218</v>
      </c>
      <c r="G1" s="12" t="s">
        <v>26</v>
      </c>
      <c r="H1" s="12" t="s">
        <v>228</v>
      </c>
      <c r="I1" s="12" t="s">
        <v>27</v>
      </c>
      <c r="J1" s="1" t="s">
        <v>11</v>
      </c>
      <c r="K1" s="1" t="s">
        <v>12</v>
      </c>
      <c r="L1" s="12" t="s">
        <v>33</v>
      </c>
      <c r="M1" s="12" t="s">
        <v>34</v>
      </c>
      <c r="N1" s="12" t="s">
        <v>36</v>
      </c>
      <c r="O1" s="12" t="s">
        <v>35</v>
      </c>
      <c r="P1" s="12" t="s">
        <v>37</v>
      </c>
      <c r="Q1" s="12" t="s">
        <v>38</v>
      </c>
      <c r="R1" s="12" t="s">
        <v>39</v>
      </c>
      <c r="S1" s="12" t="s">
        <v>40</v>
      </c>
      <c r="T1" s="12" t="s">
        <v>41</v>
      </c>
      <c r="U1" s="12" t="s">
        <v>42</v>
      </c>
      <c r="V1" s="12" t="s">
        <v>30</v>
      </c>
      <c r="W1" s="12" t="s">
        <v>31</v>
      </c>
      <c r="X1" s="12" t="s">
        <v>29</v>
      </c>
      <c r="Y1" s="12" t="s">
        <v>32</v>
      </c>
      <c r="Z1" s="12" t="s">
        <v>28</v>
      </c>
      <c r="AA1" s="12" t="s">
        <v>156</v>
      </c>
    </row>
    <row r="2" spans="1:27" ht="15.75" thickTop="1" x14ac:dyDescent="0.25">
      <c r="A2" t="s">
        <v>155</v>
      </c>
      <c r="B2" t="s">
        <v>155</v>
      </c>
      <c r="C2" t="s">
        <v>157</v>
      </c>
      <c r="D2" t="s">
        <v>159</v>
      </c>
      <c r="E2" s="45">
        <v>17</v>
      </c>
      <c r="F2" s="4">
        <v>0</v>
      </c>
      <c r="G2">
        <v>0.69635000000000002</v>
      </c>
      <c r="H2">
        <v>1</v>
      </c>
      <c r="I2">
        <v>0.40400000000000003</v>
      </c>
      <c r="J2">
        <v>0.97267999999999999</v>
      </c>
      <c r="K2">
        <v>0.87990000000000002</v>
      </c>
      <c r="L2">
        <v>-0.38205</v>
      </c>
      <c r="M2">
        <v>-0.16267000000000001</v>
      </c>
      <c r="N2">
        <v>-3.9289999999999999E-2</v>
      </c>
      <c r="O2">
        <v>0.16006000000000001</v>
      </c>
      <c r="P2">
        <v>0.41661999999999999</v>
      </c>
      <c r="Q2" t="s">
        <v>24</v>
      </c>
      <c r="R2">
        <v>-0.1449</v>
      </c>
      <c r="S2">
        <v>0.89019999999999999</v>
      </c>
      <c r="T2">
        <v>-0.16300000000000001</v>
      </c>
      <c r="U2" s="5">
        <v>0.873</v>
      </c>
      <c r="V2">
        <v>0.23860000000000001</v>
      </c>
      <c r="W2">
        <v>14</v>
      </c>
      <c r="X2">
        <v>0.29170000000000001</v>
      </c>
      <c r="Y2">
        <v>0.24110000000000001</v>
      </c>
      <c r="Z2">
        <v>5.766</v>
      </c>
      <c r="AA2">
        <v>3.0790000000000001E-2</v>
      </c>
    </row>
    <row r="3" spans="1:27" s="7" customFormat="1" x14ac:dyDescent="0.25">
      <c r="E3" s="46">
        <v>16</v>
      </c>
      <c r="F3" s="6"/>
      <c r="Q3" s="7" t="s">
        <v>206</v>
      </c>
      <c r="R3" s="7">
        <v>0.6915</v>
      </c>
      <c r="S3" s="7">
        <v>0.28799999999999998</v>
      </c>
      <c r="T3" s="7">
        <v>2.4009999999999998</v>
      </c>
      <c r="U3" s="29">
        <v>3.0800000000000001E-2</v>
      </c>
    </row>
    <row r="4" spans="1:27" x14ac:dyDescent="0.25">
      <c r="A4" t="s">
        <v>155</v>
      </c>
      <c r="B4" t="s">
        <v>155</v>
      </c>
      <c r="C4" t="s">
        <v>157</v>
      </c>
      <c r="D4" t="s">
        <v>158</v>
      </c>
      <c r="E4" s="45">
        <v>17</v>
      </c>
      <c r="F4" s="4">
        <v>0</v>
      </c>
      <c r="G4">
        <v>1.0450999999999999</v>
      </c>
      <c r="H4">
        <v>1</v>
      </c>
      <c r="I4">
        <v>0.30659999999999998</v>
      </c>
      <c r="J4">
        <v>0.98370999999999997</v>
      </c>
      <c r="K4">
        <v>0.98329999999999995</v>
      </c>
      <c r="L4">
        <v>-0.45569999999999999</v>
      </c>
      <c r="M4">
        <v>-0.14781</v>
      </c>
      <c r="N4">
        <v>1.7659999999999999E-2</v>
      </c>
      <c r="O4">
        <v>0.11211</v>
      </c>
      <c r="P4">
        <v>0.46539999999999998</v>
      </c>
      <c r="Q4" t="s">
        <v>24</v>
      </c>
      <c r="R4">
        <v>-0.13370000000000001</v>
      </c>
      <c r="S4">
        <v>0.87490000000000001</v>
      </c>
      <c r="T4">
        <v>-0.153</v>
      </c>
      <c r="U4" s="5">
        <v>0.88049999999999995</v>
      </c>
      <c r="V4">
        <v>0.23300000000000001</v>
      </c>
      <c r="W4">
        <v>15</v>
      </c>
      <c r="X4">
        <v>0.2838</v>
      </c>
      <c r="Y4">
        <v>0.23599999999999999</v>
      </c>
      <c r="Z4">
        <v>5.9429999999999996</v>
      </c>
      <c r="AA4">
        <v>2.7699999999999999E-2</v>
      </c>
    </row>
    <row r="5" spans="1:27" s="7" customFormat="1" x14ac:dyDescent="0.25">
      <c r="E5" s="46">
        <v>17</v>
      </c>
      <c r="F5" s="6"/>
      <c r="Q5" s="7" t="s">
        <v>207</v>
      </c>
      <c r="R5" s="7">
        <v>0.76670000000000005</v>
      </c>
      <c r="S5" s="7">
        <v>0.3145</v>
      </c>
      <c r="T5" s="7">
        <v>2.4380000000000002</v>
      </c>
      <c r="U5" s="29">
        <v>2.7699999999999999E-2</v>
      </c>
    </row>
    <row r="6" spans="1:27" x14ac:dyDescent="0.25">
      <c r="A6" t="s">
        <v>155</v>
      </c>
      <c r="B6" t="s">
        <v>155</v>
      </c>
      <c r="C6" t="s">
        <v>161</v>
      </c>
      <c r="D6" t="s">
        <v>160</v>
      </c>
      <c r="E6" s="45">
        <v>16</v>
      </c>
      <c r="F6" s="4">
        <v>0</v>
      </c>
      <c r="G6">
        <v>0.43486999999999998</v>
      </c>
      <c r="H6">
        <v>1</v>
      </c>
      <c r="I6">
        <v>0.50960000000000005</v>
      </c>
      <c r="J6">
        <v>0.95472000000000001</v>
      </c>
      <c r="K6">
        <v>0.56779999999999997</v>
      </c>
      <c r="L6">
        <v>-0.37129000000000001</v>
      </c>
      <c r="M6">
        <v>-9.5610000000000001E-2</v>
      </c>
      <c r="N6">
        <v>1.0000000000000001E-5</v>
      </c>
      <c r="O6">
        <v>0.13308</v>
      </c>
      <c r="P6">
        <v>0.29044999999999999</v>
      </c>
      <c r="Q6" t="s">
        <v>24</v>
      </c>
      <c r="R6">
        <v>4.2811000000000003</v>
      </c>
      <c r="S6">
        <v>0.96479999999999999</v>
      </c>
      <c r="T6">
        <v>4.4370000000000003</v>
      </c>
      <c r="U6" s="5">
        <v>5.6300000000000002E-4</v>
      </c>
      <c r="V6">
        <v>0.19719999999999999</v>
      </c>
      <c r="W6">
        <v>14</v>
      </c>
      <c r="X6">
        <v>0.2802</v>
      </c>
      <c r="Y6">
        <v>0.2288</v>
      </c>
      <c r="Z6">
        <v>5.45</v>
      </c>
      <c r="AA6">
        <v>3.499E-2</v>
      </c>
    </row>
    <row r="7" spans="1:27" s="7" customFormat="1" x14ac:dyDescent="0.25">
      <c r="E7" s="46">
        <v>17</v>
      </c>
      <c r="F7" s="6"/>
      <c r="Q7" s="7" t="s">
        <v>214</v>
      </c>
      <c r="R7" s="7">
        <v>-0.74170000000000003</v>
      </c>
      <c r="S7" s="7">
        <v>0.31769999999999998</v>
      </c>
      <c r="T7" s="7">
        <v>-2.3340000000000001</v>
      </c>
      <c r="U7" s="29">
        <v>3.4986000000000003E-2</v>
      </c>
    </row>
  </sheetData>
  <mergeCells count="1">
    <mergeCell ref="C1:D1"/>
  </mergeCells>
  <conditionalFormatting sqref="G4 L16:N16">
    <cfRule type="containsText" dxfId="0" priority="8" operator="containsText" text="Yes">
      <formula>NOT(ISERROR(SEARCH("Yes",G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C7ADD-579C-4C7C-94DD-6F79FC0F0C98}">
  <sheetPr codeName="Sheet2"/>
  <dimension ref="A1:Y130"/>
  <sheetViews>
    <sheetView zoomScaleNormal="100" workbookViewId="0">
      <pane xSplit="4" ySplit="1" topLeftCell="E2" activePane="bottomRight" state="frozen"/>
      <selection pane="topRight" activeCell="E1" sqref="E1"/>
      <selection pane="bottomLeft" activeCell="A2" sqref="A2"/>
      <selection pane="bottomRight" sqref="A1:B1"/>
    </sheetView>
  </sheetViews>
  <sheetFormatPr defaultRowHeight="15" x14ac:dyDescent="0.25"/>
  <cols>
    <col min="1" max="1" width="7.7109375" bestFit="1" customWidth="1"/>
    <col min="2" max="2" width="9.140625" bestFit="1" customWidth="1"/>
    <col min="3" max="3" width="3.28515625" bestFit="1" customWidth="1"/>
    <col min="4" max="4" width="16.28515625" bestFit="1" customWidth="1"/>
    <col min="5" max="5" width="35.28515625" bestFit="1" customWidth="1"/>
    <col min="6" max="6" width="30.85546875" bestFit="1" customWidth="1"/>
    <col min="7" max="7" width="11.85546875" bestFit="1" customWidth="1"/>
    <col min="8" max="8" width="16" bestFit="1" customWidth="1"/>
    <col min="9" max="9" width="15.42578125" bestFit="1" customWidth="1"/>
    <col min="10" max="10" width="11.140625" style="16" customWidth="1"/>
    <col min="11" max="11" width="16" bestFit="1" customWidth="1"/>
    <col min="12" max="12" width="14.7109375" bestFit="1" customWidth="1"/>
    <col min="13" max="13" width="27.28515625" bestFit="1" customWidth="1"/>
    <col min="15" max="15" width="10" bestFit="1" customWidth="1"/>
    <col min="16" max="16" width="16.85546875" bestFit="1" customWidth="1"/>
    <col min="17" max="17" width="15" bestFit="1" customWidth="1"/>
    <col min="18" max="18" width="10.42578125" bestFit="1" customWidth="1"/>
    <col min="19" max="19" width="22" bestFit="1" customWidth="1"/>
    <col min="20" max="20" width="15.85546875" bestFit="1" customWidth="1"/>
    <col min="24" max="24" width="23.85546875" bestFit="1" customWidth="1"/>
    <col min="25" max="25" width="33.140625" bestFit="1" customWidth="1"/>
  </cols>
  <sheetData>
    <row r="1" spans="1:25" s="12" customFormat="1" ht="15.75" thickBot="1" x14ac:dyDescent="0.3">
      <c r="A1" s="48" t="s">
        <v>201</v>
      </c>
      <c r="B1" s="48"/>
      <c r="C1" s="1" t="s">
        <v>1</v>
      </c>
      <c r="D1" s="2" t="s">
        <v>2</v>
      </c>
      <c r="E1" s="2" t="s">
        <v>3</v>
      </c>
      <c r="F1" s="12" t="s">
        <v>11</v>
      </c>
      <c r="G1" s="12" t="s">
        <v>12</v>
      </c>
      <c r="H1" s="12" t="s">
        <v>215</v>
      </c>
      <c r="I1" s="12" t="s">
        <v>216</v>
      </c>
      <c r="J1" s="2" t="s">
        <v>13</v>
      </c>
      <c r="K1" s="2" t="s">
        <v>217</v>
      </c>
      <c r="L1" s="2" t="s">
        <v>14</v>
      </c>
      <c r="M1" s="2" t="s">
        <v>218</v>
      </c>
      <c r="N1" s="2" t="s">
        <v>4</v>
      </c>
      <c r="O1" s="2" t="s">
        <v>5</v>
      </c>
      <c r="P1" s="2" t="s">
        <v>6</v>
      </c>
      <c r="Q1" s="2" t="s">
        <v>7</v>
      </c>
      <c r="R1" s="2" t="s">
        <v>8</v>
      </c>
      <c r="S1" s="3" t="s">
        <v>221</v>
      </c>
      <c r="T1" s="12" t="s">
        <v>15</v>
      </c>
      <c r="U1" s="12" t="s">
        <v>219</v>
      </c>
      <c r="V1" s="12" t="s">
        <v>16</v>
      </c>
      <c r="W1" s="12" t="s">
        <v>220</v>
      </c>
      <c r="X1" s="2" t="s">
        <v>221</v>
      </c>
      <c r="Y1" s="2" t="s">
        <v>9</v>
      </c>
    </row>
    <row r="2" spans="1:25" ht="15.75" thickTop="1" x14ac:dyDescent="0.25">
      <c r="A2" t="s">
        <v>10</v>
      </c>
      <c r="B2" t="s">
        <v>204</v>
      </c>
      <c r="C2">
        <v>72</v>
      </c>
      <c r="D2" t="s">
        <v>202</v>
      </c>
      <c r="E2" s="3" t="s">
        <v>200</v>
      </c>
      <c r="F2">
        <v>0.81154999999999999</v>
      </c>
      <c r="G2" s="5">
        <v>3.5560000000000002E-8</v>
      </c>
      <c r="H2">
        <v>0.98843000000000003</v>
      </c>
      <c r="I2">
        <v>0.75490000000000002</v>
      </c>
      <c r="J2" s="23" t="s">
        <v>85</v>
      </c>
      <c r="K2">
        <v>1.0270999999999999</v>
      </c>
      <c r="L2">
        <v>0.40910000000000002</v>
      </c>
      <c r="M2">
        <v>0</v>
      </c>
      <c r="N2">
        <v>59.575000000000003</v>
      </c>
      <c r="O2">
        <v>5</v>
      </c>
      <c r="P2">
        <v>66</v>
      </c>
      <c r="Q2" s="5">
        <v>2.2E-16</v>
      </c>
      <c r="R2">
        <v>0.70968419999999999</v>
      </c>
      <c r="S2" t="s">
        <v>46</v>
      </c>
    </row>
    <row r="3" spans="1:25" x14ac:dyDescent="0.25">
      <c r="R3">
        <v>0</v>
      </c>
      <c r="S3" t="s">
        <v>47</v>
      </c>
      <c r="Y3" t="s">
        <v>61</v>
      </c>
    </row>
    <row r="4" spans="1:25" x14ac:dyDescent="0.25">
      <c r="R4">
        <v>0</v>
      </c>
      <c r="S4" t="s">
        <v>48</v>
      </c>
      <c r="Y4" t="s">
        <v>62</v>
      </c>
    </row>
    <row r="5" spans="1:25" x14ac:dyDescent="0.25">
      <c r="R5">
        <v>3.5999999999999998E-6</v>
      </c>
      <c r="S5" t="s">
        <v>49</v>
      </c>
      <c r="Y5" t="s">
        <v>63</v>
      </c>
    </row>
    <row r="6" spans="1:25" x14ac:dyDescent="0.25">
      <c r="R6">
        <v>0.99999479999999996</v>
      </c>
      <c r="S6" t="s">
        <v>60</v>
      </c>
    </row>
    <row r="7" spans="1:25" x14ac:dyDescent="0.25">
      <c r="R7">
        <v>2.6929999999999999E-4</v>
      </c>
      <c r="S7" t="s">
        <v>50</v>
      </c>
      <c r="Y7" t="s">
        <v>64</v>
      </c>
    </row>
    <row r="8" spans="1:25" x14ac:dyDescent="0.25">
      <c r="R8">
        <v>8.7299999999999994E-5</v>
      </c>
      <c r="S8" t="s">
        <v>51</v>
      </c>
      <c r="Y8" t="s">
        <v>86</v>
      </c>
    </row>
    <row r="9" spans="1:25" x14ac:dyDescent="0.25">
      <c r="R9">
        <v>3.4864399999999997E-2</v>
      </c>
      <c r="S9" t="s">
        <v>52</v>
      </c>
      <c r="Y9" t="s">
        <v>87</v>
      </c>
    </row>
    <row r="10" spans="1:25" x14ac:dyDescent="0.25">
      <c r="R10">
        <v>0.57770540000000004</v>
      </c>
      <c r="S10" t="s">
        <v>53</v>
      </c>
    </row>
    <row r="11" spans="1:25" x14ac:dyDescent="0.25">
      <c r="R11">
        <v>0.98125079999999998</v>
      </c>
      <c r="S11" t="s">
        <v>54</v>
      </c>
    </row>
    <row r="12" spans="1:25" x14ac:dyDescent="0.25">
      <c r="R12">
        <v>1.6560200000000001E-2</v>
      </c>
      <c r="S12" t="s">
        <v>55</v>
      </c>
      <c r="Y12" t="s">
        <v>88</v>
      </c>
    </row>
    <row r="13" spans="1:25" x14ac:dyDescent="0.25">
      <c r="R13">
        <v>0</v>
      </c>
      <c r="S13" t="s">
        <v>56</v>
      </c>
      <c r="Y13" t="s">
        <v>89</v>
      </c>
    </row>
    <row r="14" spans="1:25" x14ac:dyDescent="0.25">
      <c r="R14">
        <v>2.2288999999999998E-3</v>
      </c>
      <c r="S14" t="s">
        <v>57</v>
      </c>
      <c r="Y14" t="s">
        <v>90</v>
      </c>
    </row>
    <row r="15" spans="1:25" x14ac:dyDescent="0.25">
      <c r="R15">
        <v>0</v>
      </c>
      <c r="S15" t="s">
        <v>58</v>
      </c>
      <c r="Y15" t="s">
        <v>91</v>
      </c>
    </row>
    <row r="16" spans="1:25" s="7" customFormat="1" x14ac:dyDescent="0.25">
      <c r="J16" s="24"/>
      <c r="R16" s="7">
        <v>0</v>
      </c>
      <c r="S16" s="7" t="s">
        <v>59</v>
      </c>
      <c r="Y16" s="7" t="s">
        <v>65</v>
      </c>
    </row>
    <row r="17" spans="1:25" x14ac:dyDescent="0.25">
      <c r="A17" t="s">
        <v>73</v>
      </c>
      <c r="B17" t="s">
        <v>204</v>
      </c>
      <c r="C17">
        <v>25</v>
      </c>
      <c r="D17" t="s">
        <v>202</v>
      </c>
      <c r="E17" s="3" t="s">
        <v>200</v>
      </c>
      <c r="F17">
        <v>0.90122000000000002</v>
      </c>
      <c r="G17">
        <v>1.95E-2</v>
      </c>
      <c r="H17">
        <v>0.92534000000000005</v>
      </c>
      <c r="I17" s="4">
        <v>6.7879999999999996E-2</v>
      </c>
      <c r="J17" s="16" t="s">
        <v>96</v>
      </c>
      <c r="K17">
        <v>1.6738999999999999</v>
      </c>
      <c r="L17">
        <v>0.1893</v>
      </c>
      <c r="M17">
        <v>0</v>
      </c>
      <c r="N17">
        <v>22.109000000000002</v>
      </c>
      <c r="O17">
        <v>5</v>
      </c>
      <c r="P17">
        <v>19</v>
      </c>
      <c r="Q17" s="5">
        <v>2.5740000000000002E-7</v>
      </c>
      <c r="R17">
        <v>1</v>
      </c>
      <c r="S17" t="s">
        <v>46</v>
      </c>
    </row>
    <row r="18" spans="1:25" x14ac:dyDescent="0.25">
      <c r="R18">
        <v>2.2000000000000001E-6</v>
      </c>
      <c r="S18" t="s">
        <v>47</v>
      </c>
      <c r="Y18" t="s">
        <v>61</v>
      </c>
    </row>
    <row r="19" spans="1:25" x14ac:dyDescent="0.25">
      <c r="R19">
        <v>2.4199999999999999E-5</v>
      </c>
      <c r="S19" t="s">
        <v>48</v>
      </c>
      <c r="Y19" t="s">
        <v>62</v>
      </c>
    </row>
    <row r="20" spans="1:25" x14ac:dyDescent="0.25">
      <c r="R20">
        <v>7.7273700000000001E-2</v>
      </c>
      <c r="S20" t="s">
        <v>49</v>
      </c>
    </row>
    <row r="21" spans="1:25" x14ac:dyDescent="0.25">
      <c r="R21">
        <v>4.52066E-2</v>
      </c>
      <c r="S21" t="s">
        <v>60</v>
      </c>
      <c r="Y21" t="s">
        <v>94</v>
      </c>
    </row>
    <row r="22" spans="1:25" x14ac:dyDescent="0.25">
      <c r="R22">
        <v>1.42E-5</v>
      </c>
      <c r="S22" t="s">
        <v>50</v>
      </c>
      <c r="Y22" t="s">
        <v>64</v>
      </c>
    </row>
    <row r="23" spans="1:25" x14ac:dyDescent="0.25">
      <c r="R23">
        <v>1.314E-4</v>
      </c>
      <c r="S23" t="s">
        <v>51</v>
      </c>
      <c r="Y23" t="s">
        <v>86</v>
      </c>
    </row>
    <row r="24" spans="1:25" x14ac:dyDescent="0.25">
      <c r="R24">
        <v>0.14571049999999999</v>
      </c>
      <c r="S24" t="s">
        <v>52</v>
      </c>
    </row>
    <row r="25" spans="1:25" x14ac:dyDescent="0.25">
      <c r="R25">
        <v>9.4406299999999999E-2</v>
      </c>
      <c r="S25" t="s">
        <v>53</v>
      </c>
    </row>
    <row r="26" spans="1:25" x14ac:dyDescent="0.25">
      <c r="R26">
        <v>0.69781970000000004</v>
      </c>
      <c r="S26" t="s">
        <v>54</v>
      </c>
    </row>
    <row r="27" spans="1:25" x14ac:dyDescent="0.25">
      <c r="R27">
        <v>1.528E-4</v>
      </c>
      <c r="S27" t="s">
        <v>55</v>
      </c>
      <c r="Y27" t="s">
        <v>88</v>
      </c>
    </row>
    <row r="28" spans="1:25" x14ac:dyDescent="0.25">
      <c r="R28">
        <v>2.9579999999999998E-4</v>
      </c>
      <c r="S28" t="s">
        <v>56</v>
      </c>
      <c r="Y28" t="s">
        <v>89</v>
      </c>
    </row>
    <row r="29" spans="1:25" x14ac:dyDescent="0.25">
      <c r="R29">
        <v>3.4826000000000002E-3</v>
      </c>
      <c r="S29" t="s">
        <v>57</v>
      </c>
      <c r="Y29" t="s">
        <v>90</v>
      </c>
    </row>
    <row r="30" spans="1:25" x14ac:dyDescent="0.25">
      <c r="R30">
        <v>6.8732000000000003E-3</v>
      </c>
      <c r="S30" t="s">
        <v>58</v>
      </c>
      <c r="Y30" t="s">
        <v>91</v>
      </c>
    </row>
    <row r="31" spans="1:25" s="7" customFormat="1" x14ac:dyDescent="0.25">
      <c r="J31" s="24"/>
      <c r="R31" s="7">
        <v>0.99953409999999998</v>
      </c>
      <c r="S31" s="7" t="s">
        <v>59</v>
      </c>
    </row>
    <row r="32" spans="1:25" x14ac:dyDescent="0.25">
      <c r="A32" t="s">
        <v>82</v>
      </c>
      <c r="B32" t="s">
        <v>204</v>
      </c>
      <c r="C32">
        <v>25</v>
      </c>
      <c r="D32" t="s">
        <v>202</v>
      </c>
      <c r="E32" s="3" t="s">
        <v>200</v>
      </c>
      <c r="F32">
        <v>0.93828</v>
      </c>
      <c r="G32">
        <v>0.1351</v>
      </c>
      <c r="H32">
        <v>0.96758</v>
      </c>
      <c r="I32" s="4">
        <v>0.58440000000000003</v>
      </c>
      <c r="J32" s="16" t="s">
        <v>96</v>
      </c>
      <c r="K32">
        <v>0.71409999999999996</v>
      </c>
      <c r="L32">
        <v>0.62050000000000005</v>
      </c>
      <c r="M32">
        <v>0</v>
      </c>
      <c r="N32">
        <v>8.4803999999999995</v>
      </c>
      <c r="O32">
        <v>5</v>
      </c>
      <c r="P32">
        <v>19</v>
      </c>
      <c r="Q32">
        <v>2.343E-4</v>
      </c>
      <c r="R32">
        <v>0.94749059999999996</v>
      </c>
      <c r="S32" t="s">
        <v>46</v>
      </c>
    </row>
    <row r="33" spans="1:25" x14ac:dyDescent="0.25">
      <c r="R33">
        <v>0.30910749999999998</v>
      </c>
      <c r="S33" t="s">
        <v>47</v>
      </c>
    </row>
    <row r="34" spans="1:25" x14ac:dyDescent="0.25">
      <c r="R34">
        <v>0.4434534</v>
      </c>
      <c r="S34" t="s">
        <v>48</v>
      </c>
    </row>
    <row r="35" spans="1:25" x14ac:dyDescent="0.25">
      <c r="R35">
        <v>0.30259380000000002</v>
      </c>
      <c r="S35" t="s">
        <v>49</v>
      </c>
    </row>
    <row r="36" spans="1:25" x14ac:dyDescent="0.25">
      <c r="R36">
        <v>0.18274750000000001</v>
      </c>
      <c r="S36" t="s">
        <v>60</v>
      </c>
    </row>
    <row r="37" spans="1:25" x14ac:dyDescent="0.25">
      <c r="R37">
        <v>0.93870229999999999</v>
      </c>
      <c r="S37" t="s">
        <v>50</v>
      </c>
    </row>
    <row r="38" spans="1:25" x14ac:dyDescent="0.25">
      <c r="R38">
        <v>0.98173319999999997</v>
      </c>
      <c r="S38" t="s">
        <v>51</v>
      </c>
    </row>
    <row r="39" spans="1:25" x14ac:dyDescent="0.25">
      <c r="R39">
        <v>0.93531770000000003</v>
      </c>
      <c r="S39" t="s">
        <v>52</v>
      </c>
    </row>
    <row r="40" spans="1:25" x14ac:dyDescent="0.25">
      <c r="R40">
        <v>5.4989299999999998E-2</v>
      </c>
      <c r="S40" t="s">
        <v>53</v>
      </c>
    </row>
    <row r="41" spans="1:25" x14ac:dyDescent="0.25">
      <c r="R41">
        <v>0.99960070000000001</v>
      </c>
      <c r="S41" t="s">
        <v>54</v>
      </c>
    </row>
    <row r="42" spans="1:25" x14ac:dyDescent="0.25">
      <c r="R42">
        <v>1</v>
      </c>
      <c r="S42" t="s">
        <v>55</v>
      </c>
    </row>
    <row r="43" spans="1:25" x14ac:dyDescent="0.25">
      <c r="R43">
        <v>4.8089999999999998E-4</v>
      </c>
      <c r="S43" t="s">
        <v>56</v>
      </c>
      <c r="Y43" t="s">
        <v>89</v>
      </c>
    </row>
    <row r="44" spans="1:25" x14ac:dyDescent="0.25">
      <c r="R44">
        <v>0.99948289999999995</v>
      </c>
      <c r="S44" t="s">
        <v>57</v>
      </c>
    </row>
    <row r="45" spans="1:25" x14ac:dyDescent="0.25">
      <c r="R45">
        <v>9.2420000000000002E-4</v>
      </c>
      <c r="S45" t="s">
        <v>58</v>
      </c>
      <c r="Y45" t="s">
        <v>91</v>
      </c>
    </row>
    <row r="46" spans="1:25" s="7" customFormat="1" x14ac:dyDescent="0.25">
      <c r="J46" s="24"/>
      <c r="R46" s="7">
        <v>4.6420000000000001E-4</v>
      </c>
      <c r="S46" s="7" t="s">
        <v>59</v>
      </c>
      <c r="Y46" s="7" t="s">
        <v>65</v>
      </c>
    </row>
    <row r="47" spans="1:25" x14ac:dyDescent="0.25">
      <c r="A47" t="s">
        <v>83</v>
      </c>
      <c r="B47" t="s">
        <v>204</v>
      </c>
      <c r="C47">
        <v>25</v>
      </c>
      <c r="D47" t="s">
        <v>202</v>
      </c>
      <c r="E47" s="3" t="s">
        <v>200</v>
      </c>
      <c r="F47">
        <v>0.94238999999999995</v>
      </c>
      <c r="G47">
        <v>0.1681</v>
      </c>
      <c r="H47">
        <v>0.94128000000000001</v>
      </c>
      <c r="I47" s="4">
        <v>0.1585</v>
      </c>
      <c r="J47" s="16" t="s">
        <v>96</v>
      </c>
      <c r="K47">
        <v>0.33200000000000002</v>
      </c>
      <c r="L47">
        <v>0.88729999999999998</v>
      </c>
      <c r="M47">
        <v>0</v>
      </c>
      <c r="N47">
        <v>4.2643000000000004</v>
      </c>
      <c r="O47">
        <v>5</v>
      </c>
      <c r="P47">
        <v>19</v>
      </c>
      <c r="Q47">
        <v>9.0679999999999997E-3</v>
      </c>
      <c r="R47">
        <v>1</v>
      </c>
      <c r="S47" t="s">
        <v>46</v>
      </c>
    </row>
    <row r="48" spans="1:25" x14ac:dyDescent="0.25">
      <c r="R48">
        <v>0.119383</v>
      </c>
      <c r="S48" t="s">
        <v>47</v>
      </c>
    </row>
    <row r="49" spans="1:19" x14ac:dyDescent="0.25">
      <c r="R49">
        <v>7.3154200000000003E-2</v>
      </c>
      <c r="S49" t="s">
        <v>48</v>
      </c>
    </row>
    <row r="50" spans="1:19" x14ac:dyDescent="0.25">
      <c r="R50">
        <v>0.99678909999999998</v>
      </c>
      <c r="S50" t="s">
        <v>49</v>
      </c>
    </row>
    <row r="51" spans="1:19" x14ac:dyDescent="0.25">
      <c r="R51">
        <v>0.13352439999999999</v>
      </c>
      <c r="S51" t="s">
        <v>60</v>
      </c>
    </row>
    <row r="52" spans="1:19" x14ac:dyDescent="0.25">
      <c r="R52">
        <v>0.20092650000000001</v>
      </c>
      <c r="S52" t="s">
        <v>50</v>
      </c>
    </row>
    <row r="53" spans="1:19" x14ac:dyDescent="0.25">
      <c r="R53">
        <v>0.13567119999999999</v>
      </c>
      <c r="S53" t="s">
        <v>51</v>
      </c>
    </row>
    <row r="54" spans="1:19" x14ac:dyDescent="0.25">
      <c r="R54">
        <v>0.9971276</v>
      </c>
      <c r="S54" t="s">
        <v>52</v>
      </c>
    </row>
    <row r="55" spans="1:19" x14ac:dyDescent="0.25">
      <c r="R55">
        <v>0.2196013</v>
      </c>
      <c r="S55" t="s">
        <v>53</v>
      </c>
    </row>
    <row r="56" spans="1:19" x14ac:dyDescent="0.25">
      <c r="R56">
        <v>0.99962459999999997</v>
      </c>
      <c r="S56" t="s">
        <v>54</v>
      </c>
    </row>
    <row r="57" spans="1:19" x14ac:dyDescent="0.25">
      <c r="R57">
        <v>0.1482646</v>
      </c>
      <c r="S57" t="s">
        <v>55</v>
      </c>
    </row>
    <row r="58" spans="1:19" x14ac:dyDescent="0.25">
      <c r="R58">
        <v>0.99999970000000005</v>
      </c>
      <c r="S58" t="s">
        <v>56</v>
      </c>
    </row>
    <row r="59" spans="1:19" x14ac:dyDescent="0.25">
      <c r="R59">
        <v>8.5362900000000005E-2</v>
      </c>
      <c r="S59" t="s">
        <v>57</v>
      </c>
    </row>
    <row r="60" spans="1:19" x14ac:dyDescent="0.25">
      <c r="R60">
        <v>0.99894499999999997</v>
      </c>
      <c r="S60" t="s">
        <v>58</v>
      </c>
    </row>
    <row r="61" spans="1:19" s="7" customFormat="1" x14ac:dyDescent="0.25">
      <c r="J61" s="24"/>
      <c r="R61" s="7">
        <v>0.1679438</v>
      </c>
      <c r="S61" s="7" t="s">
        <v>59</v>
      </c>
    </row>
    <row r="62" spans="1:19" x14ac:dyDescent="0.25">
      <c r="A62" t="s">
        <v>84</v>
      </c>
      <c r="B62" t="s">
        <v>204</v>
      </c>
      <c r="C62">
        <v>25</v>
      </c>
      <c r="D62" t="s">
        <v>202</v>
      </c>
      <c r="E62" s="3" t="s">
        <v>200</v>
      </c>
      <c r="F62">
        <v>0.74746000000000001</v>
      </c>
      <c r="G62" s="5">
        <v>3.4029999999999998E-5</v>
      </c>
      <c r="H62">
        <v>0.95870999999999995</v>
      </c>
      <c r="I62">
        <v>0.38940000000000002</v>
      </c>
      <c r="J62" s="16" t="s">
        <v>96</v>
      </c>
      <c r="K62">
        <v>0.83199999999999996</v>
      </c>
      <c r="L62">
        <v>0.54290000000000005</v>
      </c>
      <c r="M62">
        <v>0</v>
      </c>
      <c r="N62">
        <v>19.03</v>
      </c>
      <c r="O62">
        <v>5</v>
      </c>
      <c r="P62">
        <v>19</v>
      </c>
      <c r="Q62" s="5">
        <v>8.2979999999999998E-7</v>
      </c>
      <c r="R62">
        <v>0.43812380000000001</v>
      </c>
      <c r="S62" t="s">
        <v>46</v>
      </c>
    </row>
    <row r="63" spans="1:19" x14ac:dyDescent="0.25">
      <c r="R63">
        <v>0.61879530000000005</v>
      </c>
      <c r="S63" t="s">
        <v>47</v>
      </c>
    </row>
    <row r="64" spans="1:19" x14ac:dyDescent="0.25">
      <c r="R64">
        <v>0.1735863</v>
      </c>
      <c r="S64" t="s">
        <v>48</v>
      </c>
    </row>
    <row r="65" spans="1:25" x14ac:dyDescent="0.25">
      <c r="R65">
        <v>9.76437E-2</v>
      </c>
      <c r="S65" t="s">
        <v>49</v>
      </c>
    </row>
    <row r="66" spans="1:25" x14ac:dyDescent="0.25">
      <c r="R66">
        <v>3.7504999999999999E-3</v>
      </c>
      <c r="S66" t="s">
        <v>60</v>
      </c>
      <c r="Y66" t="s">
        <v>101</v>
      </c>
    </row>
    <row r="67" spans="1:25" x14ac:dyDescent="0.25">
      <c r="R67">
        <v>0.98219509999999999</v>
      </c>
      <c r="S67" t="s">
        <v>50</v>
      </c>
    </row>
    <row r="68" spans="1:25" x14ac:dyDescent="0.25">
      <c r="R68">
        <v>0.99999570000000004</v>
      </c>
      <c r="S68" t="s">
        <v>51</v>
      </c>
    </row>
    <row r="69" spans="1:25" x14ac:dyDescent="0.25">
      <c r="R69">
        <v>0.99848870000000001</v>
      </c>
      <c r="S69" t="s">
        <v>52</v>
      </c>
    </row>
    <row r="70" spans="1:25" x14ac:dyDescent="0.25">
      <c r="R70">
        <v>1.4650000000000001E-4</v>
      </c>
      <c r="S70" t="s">
        <v>53</v>
      </c>
      <c r="Y70" t="s">
        <v>100</v>
      </c>
    </row>
    <row r="71" spans="1:25" x14ac:dyDescent="0.25">
      <c r="R71">
        <v>0.89166440000000002</v>
      </c>
      <c r="S71" t="s">
        <v>54</v>
      </c>
    </row>
    <row r="72" spans="1:25" x14ac:dyDescent="0.25">
      <c r="R72">
        <v>0.71215010000000001</v>
      </c>
      <c r="S72" t="s">
        <v>55</v>
      </c>
    </row>
    <row r="73" spans="1:25" x14ac:dyDescent="0.25">
      <c r="R73">
        <v>1.8899999999999999E-5</v>
      </c>
      <c r="S73" t="s">
        <v>56</v>
      </c>
      <c r="Y73" t="s">
        <v>102</v>
      </c>
    </row>
    <row r="74" spans="1:25" x14ac:dyDescent="0.25">
      <c r="R74">
        <v>0.99897800000000003</v>
      </c>
      <c r="S74" t="s">
        <v>57</v>
      </c>
    </row>
    <row r="75" spans="1:25" x14ac:dyDescent="0.25">
      <c r="R75">
        <v>2.5000000000000002E-6</v>
      </c>
      <c r="S75" t="s">
        <v>58</v>
      </c>
      <c r="Y75" t="s">
        <v>103</v>
      </c>
    </row>
    <row r="76" spans="1:25" s="8" customFormat="1" ht="15.75" thickBot="1" x14ac:dyDescent="0.3">
      <c r="J76" s="17"/>
      <c r="R76" s="8">
        <v>1.3E-6</v>
      </c>
      <c r="S76" s="8" t="s">
        <v>59</v>
      </c>
      <c r="Y76" s="8" t="s">
        <v>104</v>
      </c>
    </row>
    <row r="77" spans="1:25" ht="15.75" thickTop="1" x14ac:dyDescent="0.25">
      <c r="A77" t="s">
        <v>10</v>
      </c>
      <c r="B77" t="s">
        <v>133</v>
      </c>
      <c r="C77">
        <v>12</v>
      </c>
      <c r="D77" t="s">
        <v>132</v>
      </c>
      <c r="E77" s="3" t="s">
        <v>200</v>
      </c>
      <c r="F77">
        <v>0.95743</v>
      </c>
      <c r="G77">
        <v>0.74660000000000004</v>
      </c>
      <c r="H77">
        <v>0.91388000000000003</v>
      </c>
      <c r="I77" s="4">
        <v>0.23910000000000001</v>
      </c>
      <c r="J77" s="16" t="s">
        <v>134</v>
      </c>
      <c r="K77">
        <v>0.53110000000000002</v>
      </c>
      <c r="L77">
        <v>0.67349999999999999</v>
      </c>
      <c r="M77">
        <v>0</v>
      </c>
      <c r="N77">
        <v>18.23</v>
      </c>
      <c r="O77">
        <v>3</v>
      </c>
      <c r="P77">
        <v>8</v>
      </c>
      <c r="Q77">
        <v>6.1839999999999996E-4</v>
      </c>
      <c r="R77">
        <v>3.7080000000000001E-4</v>
      </c>
      <c r="S77" t="s">
        <v>135</v>
      </c>
      <c r="Y77" t="s">
        <v>141</v>
      </c>
    </row>
    <row r="78" spans="1:25" x14ac:dyDescent="0.25">
      <c r="R78">
        <v>1.6070899999999999E-2</v>
      </c>
      <c r="S78" t="s">
        <v>136</v>
      </c>
      <c r="Y78" t="s">
        <v>142</v>
      </c>
    </row>
    <row r="79" spans="1:25" x14ac:dyDescent="0.25">
      <c r="R79">
        <v>5.9899999999999997E-3</v>
      </c>
      <c r="S79" t="s">
        <v>137</v>
      </c>
      <c r="Y79" t="s">
        <v>143</v>
      </c>
    </row>
    <row r="80" spans="1:25" x14ac:dyDescent="0.25">
      <c r="R80">
        <v>3.26824E-2</v>
      </c>
      <c r="S80" t="s">
        <v>138</v>
      </c>
      <c r="Y80" t="s">
        <v>144</v>
      </c>
    </row>
    <row r="81" spans="1:25" x14ac:dyDescent="0.25">
      <c r="R81">
        <v>0.1179057</v>
      </c>
      <c r="S81" t="s">
        <v>139</v>
      </c>
    </row>
    <row r="82" spans="1:25" s="7" customFormat="1" x14ac:dyDescent="0.25">
      <c r="J82" s="24"/>
      <c r="R82" s="7">
        <v>0.82794140000000005</v>
      </c>
      <c r="S82" s="7" t="s">
        <v>140</v>
      </c>
    </row>
    <row r="83" spans="1:25" x14ac:dyDescent="0.25">
      <c r="A83" t="s">
        <v>73</v>
      </c>
      <c r="B83" t="s">
        <v>133</v>
      </c>
      <c r="C83">
        <v>12</v>
      </c>
      <c r="D83" t="s">
        <v>132</v>
      </c>
      <c r="E83" s="3" t="s">
        <v>200</v>
      </c>
      <c r="F83">
        <v>0.68467999999999996</v>
      </c>
      <c r="G83">
        <v>6.0229999999999995E-4</v>
      </c>
      <c r="H83">
        <v>0.97892000000000001</v>
      </c>
      <c r="I83" s="4">
        <v>0.97899999999999998</v>
      </c>
      <c r="J83" s="16" t="s">
        <v>134</v>
      </c>
      <c r="K83">
        <v>5.2996999999999996</v>
      </c>
      <c r="L83">
        <v>2.6419999999999999E-2</v>
      </c>
      <c r="M83">
        <v>0</v>
      </c>
      <c r="T83">
        <v>8.5449000000000002</v>
      </c>
      <c r="U83">
        <v>3</v>
      </c>
      <c r="V83">
        <v>3.5999999999999997E-2</v>
      </c>
      <c r="W83">
        <v>3.0449210000000001E-2</v>
      </c>
      <c r="X83" t="s">
        <v>145</v>
      </c>
      <c r="Y83" t="s">
        <v>141</v>
      </c>
    </row>
    <row r="84" spans="1:25" x14ac:dyDescent="0.25">
      <c r="W84">
        <v>0.51468961999999996</v>
      </c>
      <c r="X84" t="s">
        <v>146</v>
      </c>
    </row>
    <row r="85" spans="1:25" x14ac:dyDescent="0.25">
      <c r="W85">
        <v>0.49100271000000001</v>
      </c>
      <c r="X85" t="s">
        <v>147</v>
      </c>
    </row>
    <row r="86" spans="1:25" x14ac:dyDescent="0.25">
      <c r="W86">
        <v>0.48832117000000003</v>
      </c>
      <c r="X86" t="s">
        <v>148</v>
      </c>
    </row>
    <row r="87" spans="1:25" x14ac:dyDescent="0.25">
      <c r="W87">
        <v>0.37096509999999999</v>
      </c>
      <c r="X87" t="s">
        <v>149</v>
      </c>
    </row>
    <row r="88" spans="1:25" s="7" customFormat="1" x14ac:dyDescent="0.25">
      <c r="J88" s="24"/>
      <c r="W88" s="7">
        <v>0.82084723999999998</v>
      </c>
      <c r="X88" s="7" t="s">
        <v>150</v>
      </c>
    </row>
    <row r="89" spans="1:25" x14ac:dyDescent="0.25">
      <c r="A89" t="s">
        <v>82</v>
      </c>
      <c r="B89" t="s">
        <v>133</v>
      </c>
      <c r="C89">
        <v>12</v>
      </c>
      <c r="D89" t="s">
        <v>132</v>
      </c>
      <c r="E89" s="3" t="s">
        <v>200</v>
      </c>
      <c r="F89">
        <v>0.96030000000000004</v>
      </c>
      <c r="G89">
        <v>0.78810000000000002</v>
      </c>
      <c r="H89">
        <v>0.95484999999999998</v>
      </c>
      <c r="I89" s="4">
        <v>0.70860000000000001</v>
      </c>
      <c r="J89" s="16" t="s">
        <v>134</v>
      </c>
      <c r="K89">
        <v>0.56740000000000002</v>
      </c>
      <c r="L89">
        <v>0.65180000000000005</v>
      </c>
      <c r="M89">
        <v>0</v>
      </c>
      <c r="N89">
        <v>7.8497000000000003</v>
      </c>
      <c r="O89">
        <v>3</v>
      </c>
      <c r="P89">
        <v>8</v>
      </c>
      <c r="Q89">
        <v>9.0810000000000005E-3</v>
      </c>
      <c r="R89">
        <v>9.6723E-3</v>
      </c>
      <c r="S89" t="s">
        <v>135</v>
      </c>
      <c r="Y89" t="s">
        <v>141</v>
      </c>
    </row>
    <row r="90" spans="1:25" x14ac:dyDescent="0.25">
      <c r="R90">
        <v>0.62832500000000002</v>
      </c>
      <c r="S90" t="s">
        <v>136</v>
      </c>
    </row>
    <row r="91" spans="1:25" x14ac:dyDescent="0.25">
      <c r="R91">
        <v>0.19820760000000001</v>
      </c>
      <c r="S91" t="s">
        <v>137</v>
      </c>
    </row>
    <row r="92" spans="1:25" x14ac:dyDescent="0.25">
      <c r="R92">
        <v>3.1349500000000002E-2</v>
      </c>
      <c r="S92" t="s">
        <v>138</v>
      </c>
      <c r="Y92" t="s">
        <v>144</v>
      </c>
    </row>
    <row r="93" spans="1:25" x14ac:dyDescent="0.25">
      <c r="R93">
        <v>0.16458159999999999</v>
      </c>
      <c r="S93" t="s">
        <v>139</v>
      </c>
    </row>
    <row r="94" spans="1:25" s="7" customFormat="1" x14ac:dyDescent="0.25">
      <c r="J94" s="24"/>
      <c r="R94" s="7">
        <v>0.69587739999999998</v>
      </c>
      <c r="S94" s="7" t="s">
        <v>140</v>
      </c>
    </row>
    <row r="95" spans="1:25" s="30" customFormat="1" x14ac:dyDescent="0.25">
      <c r="A95" s="30" t="s">
        <v>83</v>
      </c>
      <c r="B95" s="30" t="s">
        <v>133</v>
      </c>
      <c r="C95" s="30">
        <v>12</v>
      </c>
      <c r="D95" s="30" t="s">
        <v>132</v>
      </c>
      <c r="E95" s="31" t="s">
        <v>200</v>
      </c>
      <c r="F95" s="30">
        <v>0.86914000000000002</v>
      </c>
      <c r="G95" s="30">
        <v>6.3729999999999995E-2</v>
      </c>
      <c r="H95" s="30">
        <v>0.90620000000000001</v>
      </c>
      <c r="I95" s="32">
        <v>0.19070000000000001</v>
      </c>
      <c r="J95" s="33" t="s">
        <v>134</v>
      </c>
      <c r="K95" s="30">
        <v>6.6075999999999997</v>
      </c>
      <c r="L95" s="30">
        <v>1.4749999999999999E-2</v>
      </c>
      <c r="M95" s="30" t="s">
        <v>151</v>
      </c>
      <c r="T95" s="30">
        <v>6.1666999999999996</v>
      </c>
      <c r="U95" s="30">
        <v>3</v>
      </c>
      <c r="V95" s="30">
        <v>0.1038</v>
      </c>
    </row>
    <row r="96" spans="1:25" x14ac:dyDescent="0.25">
      <c r="A96" t="s">
        <v>83</v>
      </c>
      <c r="B96" t="s">
        <v>133</v>
      </c>
      <c r="C96">
        <v>9</v>
      </c>
      <c r="D96" t="s">
        <v>132</v>
      </c>
      <c r="E96" s="3" t="s">
        <v>152</v>
      </c>
      <c r="F96">
        <v>0.90729000000000004</v>
      </c>
      <c r="G96">
        <v>0.2974</v>
      </c>
      <c r="H96">
        <v>0.90783000000000003</v>
      </c>
      <c r="I96" s="4">
        <v>0.30099999999999999</v>
      </c>
      <c r="J96" s="16" t="s">
        <v>153</v>
      </c>
      <c r="K96">
        <v>0.28070000000000001</v>
      </c>
      <c r="L96">
        <v>0.76470000000000005</v>
      </c>
      <c r="M96">
        <v>0</v>
      </c>
      <c r="N96">
        <v>7.9630999999999998</v>
      </c>
      <c r="O96">
        <v>2</v>
      </c>
      <c r="P96">
        <v>6</v>
      </c>
      <c r="Q96">
        <v>2.0490000000000001E-2</v>
      </c>
      <c r="R96">
        <v>1.7918E-2</v>
      </c>
      <c r="S96" t="s">
        <v>138</v>
      </c>
      <c r="Y96" t="s">
        <v>144</v>
      </c>
    </row>
    <row r="97" spans="1:19" x14ac:dyDescent="0.25">
      <c r="R97">
        <v>0.39199840000000002</v>
      </c>
      <c r="S97" t="s">
        <v>139</v>
      </c>
    </row>
    <row r="98" spans="1:19" s="7" customFormat="1" x14ac:dyDescent="0.25">
      <c r="J98" s="24"/>
      <c r="R98" s="7">
        <v>9.8976900000000007E-2</v>
      </c>
      <c r="S98" s="7" t="s">
        <v>140</v>
      </c>
    </row>
    <row r="99" spans="1:19" s="34" customFormat="1" ht="15.75" thickBot="1" x14ac:dyDescent="0.3">
      <c r="A99" s="34" t="s">
        <v>84</v>
      </c>
      <c r="B99" s="34" t="s">
        <v>133</v>
      </c>
      <c r="C99" s="34">
        <v>12</v>
      </c>
      <c r="D99" s="34" t="s">
        <v>132</v>
      </c>
      <c r="E99" s="35" t="s">
        <v>200</v>
      </c>
      <c r="F99" s="34">
        <v>0.88719999999999999</v>
      </c>
      <c r="G99" s="34">
        <v>0.1084</v>
      </c>
      <c r="H99" s="34">
        <v>0.93125000000000002</v>
      </c>
      <c r="I99" s="36">
        <v>0.39350000000000002</v>
      </c>
      <c r="J99" s="37" t="s">
        <v>134</v>
      </c>
      <c r="K99" s="34">
        <v>0.1966</v>
      </c>
      <c r="L99" s="34">
        <v>0.89580000000000004</v>
      </c>
      <c r="M99" s="34">
        <v>0</v>
      </c>
      <c r="N99" s="34">
        <v>3.0158</v>
      </c>
      <c r="O99" s="34">
        <v>3</v>
      </c>
      <c r="P99" s="34">
        <v>8</v>
      </c>
      <c r="Q99" s="34">
        <v>9.4159999999999994E-2</v>
      </c>
    </row>
    <row r="100" spans="1:19" s="38" customFormat="1" ht="15.75" thickTop="1" x14ac:dyDescent="0.25">
      <c r="A100" s="38" t="s">
        <v>10</v>
      </c>
      <c r="B100" s="38" t="s">
        <v>109</v>
      </c>
      <c r="C100" s="38">
        <v>25</v>
      </c>
      <c r="D100" s="38" t="s">
        <v>111</v>
      </c>
      <c r="E100" s="39" t="s">
        <v>162</v>
      </c>
      <c r="F100" s="38">
        <v>0.85575999999999997</v>
      </c>
      <c r="G100" s="38">
        <v>2.2699999999999999E-3</v>
      </c>
      <c r="H100" s="38">
        <v>0.94274000000000002</v>
      </c>
      <c r="I100" s="40">
        <v>0.17119999999999999</v>
      </c>
      <c r="J100" s="41" t="s">
        <v>163</v>
      </c>
      <c r="K100" s="38">
        <v>0.89770000000000005</v>
      </c>
      <c r="L100" s="38">
        <v>0.45879999999999999</v>
      </c>
      <c r="M100" s="38">
        <v>0</v>
      </c>
      <c r="N100" s="38">
        <v>4.4170000000000001E-2</v>
      </c>
      <c r="O100" s="38">
        <v>3</v>
      </c>
      <c r="P100" s="38">
        <v>21</v>
      </c>
      <c r="Q100" s="38">
        <v>0.98729999999999996</v>
      </c>
    </row>
    <row r="101" spans="1:19" s="30" customFormat="1" x14ac:dyDescent="0.25">
      <c r="A101" s="30" t="s">
        <v>73</v>
      </c>
      <c r="B101" s="30" t="s">
        <v>109</v>
      </c>
      <c r="C101" s="30">
        <v>22</v>
      </c>
      <c r="D101" s="30" t="s">
        <v>111</v>
      </c>
      <c r="E101" s="31" t="s">
        <v>162</v>
      </c>
      <c r="F101" s="30">
        <v>0.95920000000000005</v>
      </c>
      <c r="G101" s="30">
        <v>0.4733</v>
      </c>
      <c r="H101" s="30">
        <v>0.98487999999999998</v>
      </c>
      <c r="I101" s="32">
        <v>0.97409999999999997</v>
      </c>
      <c r="J101" s="33" t="s">
        <v>164</v>
      </c>
      <c r="K101" s="30">
        <v>1.8716999999999999</v>
      </c>
      <c r="L101" s="30">
        <v>0.1706</v>
      </c>
      <c r="M101" s="30">
        <v>0</v>
      </c>
      <c r="N101" s="30">
        <v>1.3453999999999999</v>
      </c>
      <c r="O101" s="30">
        <v>3</v>
      </c>
      <c r="P101" s="30">
        <v>18</v>
      </c>
      <c r="Q101" s="30">
        <v>0.29110000000000003</v>
      </c>
    </row>
    <row r="102" spans="1:19" s="30" customFormat="1" x14ac:dyDescent="0.25">
      <c r="A102" s="30" t="s">
        <v>82</v>
      </c>
      <c r="B102" s="30" t="s">
        <v>109</v>
      </c>
      <c r="C102" s="30">
        <v>22</v>
      </c>
      <c r="D102" s="30" t="s">
        <v>111</v>
      </c>
      <c r="E102" s="31" t="s">
        <v>162</v>
      </c>
      <c r="F102" s="30">
        <v>0.78968000000000005</v>
      </c>
      <c r="G102" s="30">
        <v>3.4640000000000002E-4</v>
      </c>
      <c r="H102" s="30">
        <v>0.94269000000000003</v>
      </c>
      <c r="I102" s="32">
        <v>0.2248</v>
      </c>
      <c r="J102" s="33" t="s">
        <v>164</v>
      </c>
      <c r="K102" s="30">
        <v>0.5272</v>
      </c>
      <c r="L102" s="30">
        <v>0.66920000000000002</v>
      </c>
      <c r="M102" s="30">
        <v>0</v>
      </c>
      <c r="N102" s="30">
        <v>1.0563</v>
      </c>
      <c r="O102" s="30">
        <v>3</v>
      </c>
      <c r="P102" s="30">
        <v>18</v>
      </c>
      <c r="Q102" s="30">
        <v>0.3921</v>
      </c>
    </row>
    <row r="103" spans="1:19" s="30" customFormat="1" x14ac:dyDescent="0.25">
      <c r="A103" s="30" t="s">
        <v>83</v>
      </c>
      <c r="B103" s="30" t="s">
        <v>109</v>
      </c>
      <c r="C103" s="30">
        <v>22</v>
      </c>
      <c r="D103" s="30" t="s">
        <v>111</v>
      </c>
      <c r="E103" s="31" t="s">
        <v>162</v>
      </c>
      <c r="F103" s="30">
        <v>0.80137000000000003</v>
      </c>
      <c r="G103" s="30">
        <v>5.2570000000000004E-4</v>
      </c>
      <c r="H103" s="30">
        <v>0.97485999999999995</v>
      </c>
      <c r="I103" s="32">
        <v>0.81979999999999997</v>
      </c>
      <c r="J103" s="33" t="s">
        <v>164</v>
      </c>
      <c r="K103" s="30">
        <v>0.33410000000000001</v>
      </c>
      <c r="L103" s="30">
        <v>0.80079999999999996</v>
      </c>
      <c r="M103" s="30">
        <v>0</v>
      </c>
      <c r="N103" s="30">
        <v>0.75600000000000001</v>
      </c>
      <c r="O103" s="30">
        <v>3</v>
      </c>
      <c r="P103" s="30">
        <v>18</v>
      </c>
      <c r="Q103" s="30">
        <v>0.53320000000000001</v>
      </c>
    </row>
    <row r="104" spans="1:19" s="34" customFormat="1" ht="15.75" thickBot="1" x14ac:dyDescent="0.3">
      <c r="A104" s="34" t="s">
        <v>84</v>
      </c>
      <c r="B104" s="34" t="s">
        <v>109</v>
      </c>
      <c r="C104" s="34">
        <v>22</v>
      </c>
      <c r="D104" s="34" t="s">
        <v>111</v>
      </c>
      <c r="E104" s="35" t="s">
        <v>165</v>
      </c>
      <c r="F104" s="34">
        <v>0.97814999999999996</v>
      </c>
      <c r="G104" s="34">
        <v>0.88480000000000003</v>
      </c>
      <c r="H104" s="34">
        <v>0.86648999999999998</v>
      </c>
      <c r="I104" s="36">
        <v>6.7380000000000001E-3</v>
      </c>
      <c r="J104" s="37" t="s">
        <v>164</v>
      </c>
      <c r="K104" s="34">
        <v>0.61560000000000004</v>
      </c>
      <c r="L104" s="34">
        <v>0.61380000000000001</v>
      </c>
      <c r="M104" s="34">
        <v>0</v>
      </c>
      <c r="N104" s="34">
        <v>0.49409999999999998</v>
      </c>
      <c r="O104" s="34">
        <v>3</v>
      </c>
      <c r="P104" s="34">
        <v>18</v>
      </c>
      <c r="Q104" s="34">
        <v>0.69089999999999996</v>
      </c>
    </row>
    <row r="105" spans="1:19" s="38" customFormat="1" ht="15.75" thickTop="1" x14ac:dyDescent="0.25">
      <c r="A105" s="38" t="s">
        <v>10</v>
      </c>
      <c r="B105" s="38" t="s">
        <v>110</v>
      </c>
      <c r="C105" s="38">
        <v>9</v>
      </c>
      <c r="D105" s="38" t="s">
        <v>111</v>
      </c>
      <c r="E105" s="39" t="s">
        <v>166</v>
      </c>
      <c r="F105" s="38">
        <v>0.86551999999999996</v>
      </c>
      <c r="G105" s="38">
        <v>0.11</v>
      </c>
      <c r="H105" s="38">
        <v>0.96677000000000002</v>
      </c>
      <c r="I105" s="40">
        <v>0.86580000000000001</v>
      </c>
      <c r="J105" s="41" t="s">
        <v>153</v>
      </c>
      <c r="K105" s="38">
        <v>0.14050000000000001</v>
      </c>
      <c r="L105" s="38">
        <v>0.87170000000000003</v>
      </c>
      <c r="M105" s="38">
        <v>0</v>
      </c>
      <c r="N105" s="38">
        <v>1.5888</v>
      </c>
      <c r="O105" s="38">
        <v>2</v>
      </c>
      <c r="P105" s="38">
        <v>6</v>
      </c>
      <c r="Q105" s="38">
        <v>0.27939999999999998</v>
      </c>
    </row>
    <row r="106" spans="1:19" s="30" customFormat="1" x14ac:dyDescent="0.25">
      <c r="A106" s="30" t="s">
        <v>73</v>
      </c>
      <c r="B106" s="30" t="s">
        <v>110</v>
      </c>
      <c r="C106" s="30">
        <v>9</v>
      </c>
      <c r="D106" s="30" t="s">
        <v>111</v>
      </c>
      <c r="E106" s="31" t="s">
        <v>166</v>
      </c>
      <c r="F106" s="30">
        <v>0.93738999999999995</v>
      </c>
      <c r="G106" s="30">
        <v>0.55469999999999997</v>
      </c>
      <c r="H106" s="30">
        <v>0.91032000000000002</v>
      </c>
      <c r="I106" s="32">
        <v>0.31809999999999999</v>
      </c>
      <c r="J106" s="33" t="s">
        <v>153</v>
      </c>
      <c r="K106" s="30">
        <v>0.73529999999999995</v>
      </c>
      <c r="L106" s="30">
        <v>0.5181</v>
      </c>
      <c r="M106" s="30">
        <v>0</v>
      </c>
      <c r="N106" s="30">
        <v>1.7498</v>
      </c>
      <c r="O106" s="30">
        <v>2</v>
      </c>
      <c r="P106" s="30">
        <v>6</v>
      </c>
      <c r="Q106" s="30">
        <v>0.252</v>
      </c>
    </row>
    <row r="107" spans="1:19" s="30" customFormat="1" x14ac:dyDescent="0.25">
      <c r="A107" s="30" t="s">
        <v>82</v>
      </c>
      <c r="B107" s="30" t="s">
        <v>110</v>
      </c>
      <c r="C107" s="30">
        <v>9</v>
      </c>
      <c r="D107" s="30" t="s">
        <v>111</v>
      </c>
      <c r="E107" s="31" t="s">
        <v>166</v>
      </c>
      <c r="F107" s="30">
        <v>0.88302999999999998</v>
      </c>
      <c r="G107" s="30">
        <v>0.16889999999999999</v>
      </c>
      <c r="H107" s="30">
        <v>0.95728999999999997</v>
      </c>
      <c r="I107" s="32">
        <v>0.76959999999999995</v>
      </c>
      <c r="J107" s="33" t="s">
        <v>153</v>
      </c>
      <c r="K107" s="30">
        <v>0.3654</v>
      </c>
      <c r="L107" s="30">
        <v>0.70840000000000003</v>
      </c>
      <c r="M107" s="30">
        <v>0</v>
      </c>
      <c r="N107" s="30">
        <v>0.38449</v>
      </c>
      <c r="O107" s="30">
        <v>2</v>
      </c>
      <c r="P107" s="30">
        <v>6</v>
      </c>
      <c r="Q107" s="30">
        <v>0.69640000000000002</v>
      </c>
    </row>
    <row r="108" spans="1:19" s="30" customFormat="1" x14ac:dyDescent="0.25">
      <c r="A108" s="30" t="s">
        <v>83</v>
      </c>
      <c r="B108" s="30" t="s">
        <v>110</v>
      </c>
      <c r="C108" s="30">
        <v>9</v>
      </c>
      <c r="D108" s="30" t="s">
        <v>111</v>
      </c>
      <c r="E108" s="31" t="s">
        <v>166</v>
      </c>
      <c r="F108" s="30">
        <v>0.91212000000000004</v>
      </c>
      <c r="G108" s="30">
        <v>0.33100000000000002</v>
      </c>
      <c r="H108" s="30">
        <v>0.91657</v>
      </c>
      <c r="I108" s="32">
        <v>0.36459999999999998</v>
      </c>
      <c r="J108" s="33" t="s">
        <v>153</v>
      </c>
      <c r="K108" s="30">
        <v>0.35089999999999999</v>
      </c>
      <c r="L108" s="30">
        <v>0.71760000000000002</v>
      </c>
      <c r="M108" s="30">
        <v>0</v>
      </c>
      <c r="N108" s="30">
        <v>8.0655000000000004E-2</v>
      </c>
      <c r="O108" s="30">
        <v>2</v>
      </c>
      <c r="P108" s="30">
        <v>6</v>
      </c>
      <c r="Q108" s="30">
        <v>0.92349999999999999</v>
      </c>
    </row>
    <row r="109" spans="1:19" s="30" customFormat="1" x14ac:dyDescent="0.25">
      <c r="A109" s="30" t="s">
        <v>23</v>
      </c>
      <c r="B109" s="30" t="s">
        <v>110</v>
      </c>
      <c r="C109" s="30">
        <v>9</v>
      </c>
      <c r="D109" s="30" t="s">
        <v>111</v>
      </c>
      <c r="E109" s="31" t="s">
        <v>166</v>
      </c>
      <c r="F109" s="30">
        <v>0.90529000000000004</v>
      </c>
      <c r="G109" s="30">
        <v>0.2843</v>
      </c>
      <c r="H109" s="30">
        <v>0.93554000000000004</v>
      </c>
      <c r="I109" s="32">
        <v>0.53580000000000005</v>
      </c>
      <c r="J109" s="33" t="s">
        <v>153</v>
      </c>
      <c r="K109" s="30">
        <v>0.57250000000000001</v>
      </c>
      <c r="L109" s="30">
        <v>0.59219999999999995</v>
      </c>
      <c r="M109" s="30">
        <v>0</v>
      </c>
      <c r="N109" s="30">
        <v>0.10221</v>
      </c>
      <c r="O109" s="30">
        <v>2</v>
      </c>
      <c r="P109" s="30">
        <v>6</v>
      </c>
      <c r="Q109" s="30">
        <v>0.90439999999999998</v>
      </c>
    </row>
    <row r="110" spans="1:19" s="30" customFormat="1" x14ac:dyDescent="0.25">
      <c r="A110" s="30" t="s">
        <v>10</v>
      </c>
      <c r="B110" s="30" t="s">
        <v>110</v>
      </c>
      <c r="C110" s="30">
        <v>18</v>
      </c>
      <c r="D110" s="30" t="s">
        <v>111</v>
      </c>
      <c r="E110" s="31" t="s">
        <v>167</v>
      </c>
      <c r="F110" s="30">
        <v>0.93035999999999996</v>
      </c>
      <c r="G110" s="30">
        <v>0.19700000000000001</v>
      </c>
      <c r="H110" s="30">
        <v>0.94220999999999999</v>
      </c>
      <c r="I110" s="32">
        <v>0.31609999999999999</v>
      </c>
      <c r="J110" s="33" t="s">
        <v>168</v>
      </c>
      <c r="K110" s="30">
        <v>0.62150000000000005</v>
      </c>
      <c r="L110" s="30">
        <v>0.5504</v>
      </c>
      <c r="M110" s="30">
        <v>0</v>
      </c>
      <c r="N110" s="30">
        <v>0.83077000000000001</v>
      </c>
      <c r="O110" s="30">
        <v>2</v>
      </c>
      <c r="P110" s="30">
        <v>15</v>
      </c>
      <c r="Q110" s="30">
        <v>0.45479999999999998</v>
      </c>
    </row>
    <row r="111" spans="1:19" s="30" customFormat="1" x14ac:dyDescent="0.25">
      <c r="A111" s="30" t="s">
        <v>73</v>
      </c>
      <c r="B111" s="30" t="s">
        <v>110</v>
      </c>
      <c r="C111" s="30">
        <v>13</v>
      </c>
      <c r="D111" s="30" t="s">
        <v>111</v>
      </c>
      <c r="E111" s="31" t="s">
        <v>167</v>
      </c>
      <c r="F111" s="30">
        <v>0.91086999999999996</v>
      </c>
      <c r="G111" s="30">
        <v>0.1885</v>
      </c>
      <c r="H111" s="30">
        <v>0.94011</v>
      </c>
      <c r="I111" s="32">
        <v>0.45829999999999999</v>
      </c>
      <c r="J111" s="33" t="s">
        <v>169</v>
      </c>
      <c r="K111" s="30">
        <v>1.5744</v>
      </c>
      <c r="L111" s="30">
        <v>0.25440000000000002</v>
      </c>
      <c r="M111" s="30">
        <v>0</v>
      </c>
      <c r="N111" s="30">
        <v>0.17069000000000001</v>
      </c>
      <c r="O111" s="30">
        <v>2</v>
      </c>
      <c r="P111" s="30">
        <v>10</v>
      </c>
      <c r="Q111" s="30">
        <v>0.84550000000000003</v>
      </c>
    </row>
    <row r="112" spans="1:19" s="30" customFormat="1" x14ac:dyDescent="0.25">
      <c r="A112" s="30" t="s">
        <v>82</v>
      </c>
      <c r="B112" s="30" t="s">
        <v>110</v>
      </c>
      <c r="C112" s="30">
        <v>13</v>
      </c>
      <c r="D112" s="30" t="s">
        <v>111</v>
      </c>
      <c r="E112" s="31" t="s">
        <v>167</v>
      </c>
      <c r="F112" s="30">
        <v>0.69821</v>
      </c>
      <c r="G112" s="30">
        <v>5.3249999999999999E-4</v>
      </c>
      <c r="H112" s="30">
        <v>0.97474000000000005</v>
      </c>
      <c r="I112" s="32">
        <v>0.94369999999999998</v>
      </c>
      <c r="J112" s="33" t="s">
        <v>169</v>
      </c>
      <c r="K112" s="30">
        <v>0.16700000000000001</v>
      </c>
      <c r="L112" s="30">
        <v>0.84850000000000003</v>
      </c>
      <c r="M112" s="30">
        <v>0</v>
      </c>
      <c r="N112" s="30">
        <v>0.56513000000000002</v>
      </c>
      <c r="O112" s="30">
        <v>2</v>
      </c>
      <c r="P112" s="30">
        <v>10</v>
      </c>
      <c r="Q112" s="30">
        <v>0.58540000000000003</v>
      </c>
    </row>
    <row r="113" spans="1:19" s="30" customFormat="1" x14ac:dyDescent="0.25">
      <c r="A113" s="30" t="s">
        <v>83</v>
      </c>
      <c r="B113" s="30" t="s">
        <v>110</v>
      </c>
      <c r="C113" s="30">
        <v>13</v>
      </c>
      <c r="D113" s="30" t="s">
        <v>111</v>
      </c>
      <c r="E113" s="31" t="s">
        <v>167</v>
      </c>
      <c r="F113" s="30">
        <v>0.92764999999999997</v>
      </c>
      <c r="G113" s="30">
        <v>0.3175</v>
      </c>
      <c r="H113" s="30">
        <v>0.94201000000000001</v>
      </c>
      <c r="I113" s="32">
        <v>0.48349999999999999</v>
      </c>
      <c r="J113" s="33" t="s">
        <v>169</v>
      </c>
      <c r="K113" s="30">
        <v>0.52380000000000004</v>
      </c>
      <c r="L113" s="30">
        <v>0.60770000000000002</v>
      </c>
      <c r="M113" s="30">
        <v>0</v>
      </c>
      <c r="N113" s="30">
        <v>0.36036000000000001</v>
      </c>
      <c r="O113" s="30">
        <v>2</v>
      </c>
      <c r="P113" s="30">
        <v>10</v>
      </c>
      <c r="Q113" s="30">
        <v>0.70609999999999995</v>
      </c>
    </row>
    <row r="114" spans="1:19" s="30" customFormat="1" x14ac:dyDescent="0.25">
      <c r="A114" s="30" t="s">
        <v>23</v>
      </c>
      <c r="B114" s="30" t="s">
        <v>110</v>
      </c>
      <c r="C114" s="30">
        <v>13</v>
      </c>
      <c r="D114" s="30" t="s">
        <v>111</v>
      </c>
      <c r="E114" s="31" t="s">
        <v>171</v>
      </c>
      <c r="F114" s="30">
        <v>0.89600999999999997</v>
      </c>
      <c r="G114" s="30">
        <v>0.1179</v>
      </c>
      <c r="H114" s="30">
        <v>0.7893</v>
      </c>
      <c r="I114" s="32">
        <v>5.1009999999999996E-3</v>
      </c>
      <c r="J114" s="33" t="s">
        <v>169</v>
      </c>
      <c r="K114" s="30">
        <v>0.48449999999999999</v>
      </c>
      <c r="L114" s="30">
        <v>0.62970000000000004</v>
      </c>
      <c r="M114" s="30">
        <v>0</v>
      </c>
      <c r="N114" s="30">
        <v>1.5845</v>
      </c>
      <c r="O114" s="30">
        <v>2</v>
      </c>
      <c r="P114" s="30">
        <v>10</v>
      </c>
      <c r="Q114" s="30">
        <v>0.2525</v>
      </c>
    </row>
    <row r="115" spans="1:19" x14ac:dyDescent="0.25">
      <c r="A115" t="s">
        <v>10</v>
      </c>
      <c r="B115" t="s">
        <v>110</v>
      </c>
      <c r="C115">
        <v>17</v>
      </c>
      <c r="D115" t="s">
        <v>111</v>
      </c>
      <c r="E115" s="3" t="s">
        <v>170</v>
      </c>
      <c r="F115">
        <v>0.90683000000000002</v>
      </c>
      <c r="G115">
        <v>8.8440000000000005E-2</v>
      </c>
      <c r="H115">
        <v>0.92564000000000002</v>
      </c>
      <c r="I115" s="4">
        <v>0.18390000000000001</v>
      </c>
      <c r="J115" s="16" t="s">
        <v>172</v>
      </c>
      <c r="K115">
        <v>3.6900000000000002E-2</v>
      </c>
      <c r="L115">
        <v>0.96379999999999999</v>
      </c>
      <c r="M115">
        <v>0</v>
      </c>
      <c r="N115">
        <v>6.5114999999999998</v>
      </c>
      <c r="O115">
        <v>2</v>
      </c>
      <c r="P115">
        <v>14</v>
      </c>
      <c r="Q115">
        <v>1.0019999999999999E-2</v>
      </c>
      <c r="R115" s="19">
        <v>8.8606699999999997E-2</v>
      </c>
      <c r="S115" t="s">
        <v>114</v>
      </c>
    </row>
    <row r="116" spans="1:19" x14ac:dyDescent="0.25">
      <c r="R116" s="19">
        <v>0.1975344</v>
      </c>
      <c r="S116" t="s">
        <v>115</v>
      </c>
    </row>
    <row r="117" spans="1:19" s="7" customFormat="1" x14ac:dyDescent="0.25">
      <c r="J117" s="24"/>
      <c r="R117" s="20">
        <v>7.6731999999999998E-3</v>
      </c>
      <c r="S117" s="7" t="s">
        <v>116</v>
      </c>
    </row>
    <row r="118" spans="1:19" s="30" customFormat="1" x14ac:dyDescent="0.25">
      <c r="A118" s="30" t="s">
        <v>73</v>
      </c>
      <c r="B118" s="30" t="s">
        <v>110</v>
      </c>
      <c r="C118" s="30">
        <v>10</v>
      </c>
      <c r="D118" s="30" t="s">
        <v>111</v>
      </c>
      <c r="E118" s="31" t="s">
        <v>170</v>
      </c>
      <c r="F118" s="30">
        <v>0.98568999999999996</v>
      </c>
      <c r="G118" s="30">
        <v>0.98829999999999996</v>
      </c>
      <c r="H118" s="30">
        <v>0.96033000000000002</v>
      </c>
      <c r="I118" s="32">
        <v>0.78959999999999997</v>
      </c>
      <c r="J118" s="33" t="s">
        <v>173</v>
      </c>
      <c r="K118" s="30">
        <v>1.3854</v>
      </c>
      <c r="L118" s="30">
        <v>0.31119999999999998</v>
      </c>
      <c r="M118" s="30">
        <v>0</v>
      </c>
      <c r="N118" s="30">
        <v>1.1054999999999999</v>
      </c>
      <c r="O118" s="30">
        <v>2</v>
      </c>
      <c r="P118" s="30">
        <v>7</v>
      </c>
      <c r="Q118" s="30">
        <v>0.3826</v>
      </c>
    </row>
    <row r="119" spans="1:19" x14ac:dyDescent="0.25">
      <c r="A119" t="s">
        <v>82</v>
      </c>
      <c r="B119" t="s">
        <v>110</v>
      </c>
      <c r="C119">
        <v>10</v>
      </c>
      <c r="D119" t="s">
        <v>111</v>
      </c>
      <c r="E119" s="3" t="s">
        <v>170</v>
      </c>
      <c r="F119">
        <v>0.97221999999999997</v>
      </c>
      <c r="G119">
        <v>0.91059999999999997</v>
      </c>
      <c r="H119">
        <v>0.90112999999999999</v>
      </c>
      <c r="I119" s="4">
        <v>0.22550000000000001</v>
      </c>
      <c r="J119" s="16" t="s">
        <v>173</v>
      </c>
      <c r="K119">
        <v>1.1333</v>
      </c>
      <c r="L119">
        <v>0.37459999999999999</v>
      </c>
      <c r="M119">
        <v>0</v>
      </c>
      <c r="N119">
        <v>5.2276999999999996</v>
      </c>
      <c r="O119">
        <v>2</v>
      </c>
      <c r="P119">
        <v>7</v>
      </c>
      <c r="Q119">
        <v>4.0840000000000001E-2</v>
      </c>
      <c r="R119">
        <v>0.6576438</v>
      </c>
      <c r="S119" t="s">
        <v>114</v>
      </c>
    </row>
    <row r="120" spans="1:19" x14ac:dyDescent="0.25">
      <c r="R120">
        <v>9.6258300000000005E-2</v>
      </c>
      <c r="S120" t="s">
        <v>115</v>
      </c>
    </row>
    <row r="121" spans="1:19" s="7" customFormat="1" x14ac:dyDescent="0.25">
      <c r="J121" s="24"/>
      <c r="R121" s="7">
        <v>5.2117499999999997E-2</v>
      </c>
      <c r="S121" s="7" t="s">
        <v>116</v>
      </c>
    </row>
    <row r="122" spans="1:19" s="30" customFormat="1" x14ac:dyDescent="0.25">
      <c r="A122" s="30" t="s">
        <v>83</v>
      </c>
      <c r="B122" s="30" t="s">
        <v>110</v>
      </c>
      <c r="C122" s="30">
        <v>10</v>
      </c>
      <c r="D122" s="30" t="s">
        <v>111</v>
      </c>
      <c r="E122" s="31" t="s">
        <v>170</v>
      </c>
      <c r="F122" s="30">
        <v>0.96940999999999999</v>
      </c>
      <c r="G122" s="30">
        <v>0.88529999999999998</v>
      </c>
      <c r="H122" s="30">
        <v>0.96169000000000004</v>
      </c>
      <c r="I122" s="32">
        <v>0.80500000000000005</v>
      </c>
      <c r="J122" s="33" t="s">
        <v>173</v>
      </c>
      <c r="K122" s="30">
        <v>0.97970000000000002</v>
      </c>
      <c r="L122" s="30">
        <v>0.42159999999999997</v>
      </c>
      <c r="M122" s="30">
        <v>0</v>
      </c>
      <c r="N122" s="30">
        <v>0.16855000000000001</v>
      </c>
      <c r="O122" s="30">
        <v>2</v>
      </c>
      <c r="P122" s="30">
        <v>7</v>
      </c>
      <c r="Q122" s="30">
        <v>0.84819999999999995</v>
      </c>
    </row>
    <row r="123" spans="1:19" s="30" customFormat="1" x14ac:dyDescent="0.25">
      <c r="A123" s="30" t="s">
        <v>84</v>
      </c>
      <c r="B123" s="30" t="s">
        <v>110</v>
      </c>
      <c r="C123" s="30">
        <v>10</v>
      </c>
      <c r="D123" s="30" t="s">
        <v>111</v>
      </c>
      <c r="E123" s="31" t="s">
        <v>170</v>
      </c>
      <c r="F123" s="30">
        <v>0.94694999999999996</v>
      </c>
      <c r="G123" s="30">
        <v>0.63249999999999995</v>
      </c>
      <c r="H123" s="30">
        <v>0.93581999999999999</v>
      </c>
      <c r="I123" s="32">
        <v>0.50749999999999995</v>
      </c>
      <c r="J123" s="33" t="s">
        <v>173</v>
      </c>
      <c r="K123" s="30">
        <v>2.3269000000000002</v>
      </c>
      <c r="L123" s="30">
        <v>0.16800000000000001</v>
      </c>
      <c r="M123" s="30">
        <v>0</v>
      </c>
      <c r="N123" s="30">
        <v>1.9547000000000001</v>
      </c>
      <c r="O123" s="30">
        <v>2</v>
      </c>
      <c r="P123" s="30">
        <v>7</v>
      </c>
      <c r="Q123" s="30">
        <v>0.21160000000000001</v>
      </c>
    </row>
    <row r="124" spans="1:19" s="30" customFormat="1" x14ac:dyDescent="0.25">
      <c r="A124" s="30" t="s">
        <v>10</v>
      </c>
      <c r="B124" s="30" t="s">
        <v>110</v>
      </c>
      <c r="C124" s="30">
        <v>11</v>
      </c>
      <c r="D124" s="30" t="s">
        <v>111</v>
      </c>
      <c r="E124" s="31" t="s">
        <v>174</v>
      </c>
      <c r="F124" s="30">
        <v>0.88641999999999999</v>
      </c>
      <c r="G124" s="30">
        <v>0.12540000000000001</v>
      </c>
      <c r="H124" s="30">
        <v>0.97699000000000003</v>
      </c>
      <c r="I124" s="32">
        <v>0.94710000000000005</v>
      </c>
      <c r="J124" s="33" t="s">
        <v>175</v>
      </c>
      <c r="K124" s="30">
        <v>0.1157</v>
      </c>
      <c r="L124" s="30">
        <v>0.74150000000000005</v>
      </c>
      <c r="M124" s="30">
        <v>0</v>
      </c>
      <c r="N124" s="30">
        <v>2.8256E-2</v>
      </c>
      <c r="O124" s="30">
        <v>1</v>
      </c>
      <c r="P124" s="30">
        <v>9</v>
      </c>
      <c r="Q124" s="30">
        <v>0.87019999999999997</v>
      </c>
    </row>
    <row r="125" spans="1:19" s="7" customFormat="1" x14ac:dyDescent="0.25">
      <c r="A125" s="7" t="s">
        <v>73</v>
      </c>
      <c r="B125" s="7" t="s">
        <v>110</v>
      </c>
      <c r="C125" s="7">
        <v>10</v>
      </c>
      <c r="D125" s="7" t="s">
        <v>111</v>
      </c>
      <c r="E125" s="14" t="s">
        <v>174</v>
      </c>
      <c r="F125" s="7">
        <v>0.95694999999999997</v>
      </c>
      <c r="G125" s="7">
        <v>0.75060000000000004</v>
      </c>
      <c r="H125" s="7">
        <v>0.90561999999999998</v>
      </c>
      <c r="I125" s="6">
        <v>0.25219999999999998</v>
      </c>
      <c r="J125" s="24" t="s">
        <v>176</v>
      </c>
      <c r="K125" s="7">
        <v>5.11E-2</v>
      </c>
      <c r="L125" s="7">
        <v>0.82679999999999998</v>
      </c>
      <c r="M125" s="7">
        <v>0</v>
      </c>
      <c r="N125" s="7">
        <v>3.4388000000000001</v>
      </c>
      <c r="O125" s="7">
        <v>1</v>
      </c>
      <c r="P125" s="7">
        <v>8</v>
      </c>
      <c r="Q125" s="7">
        <v>0.1008</v>
      </c>
    </row>
    <row r="126" spans="1:19" s="7" customFormat="1" x14ac:dyDescent="0.25">
      <c r="A126" s="7" t="s">
        <v>82</v>
      </c>
      <c r="B126" s="7" t="s">
        <v>110</v>
      </c>
      <c r="C126" s="7">
        <v>10</v>
      </c>
      <c r="D126" s="7" t="s">
        <v>111</v>
      </c>
      <c r="E126" s="14" t="s">
        <v>174</v>
      </c>
      <c r="F126" s="7">
        <v>0.87795000000000001</v>
      </c>
      <c r="G126" s="7">
        <v>0.1236</v>
      </c>
      <c r="H126" s="7">
        <v>0.95293000000000005</v>
      </c>
      <c r="I126" s="6">
        <v>0.70320000000000005</v>
      </c>
      <c r="J126" s="24" t="s">
        <v>176</v>
      </c>
      <c r="K126" s="7">
        <v>0.90539999999999998</v>
      </c>
      <c r="L126" s="7">
        <v>0.36919999999999997</v>
      </c>
      <c r="M126" s="7">
        <v>0</v>
      </c>
      <c r="N126" s="7">
        <v>0.86156999999999995</v>
      </c>
      <c r="O126" s="7">
        <v>1</v>
      </c>
      <c r="P126" s="7">
        <v>8</v>
      </c>
      <c r="Q126" s="7">
        <v>0.3805</v>
      </c>
    </row>
    <row r="127" spans="1:19" s="30" customFormat="1" x14ac:dyDescent="0.25">
      <c r="A127" s="30" t="s">
        <v>83</v>
      </c>
      <c r="B127" s="30" t="s">
        <v>110</v>
      </c>
      <c r="C127" s="30">
        <v>10</v>
      </c>
      <c r="D127" s="30" t="s">
        <v>111</v>
      </c>
      <c r="E127" s="31" t="s">
        <v>174</v>
      </c>
      <c r="F127" s="30">
        <v>0.70243</v>
      </c>
      <c r="G127" s="30">
        <v>9.4269999999999998E-4</v>
      </c>
      <c r="H127" s="30">
        <v>0.88605</v>
      </c>
      <c r="I127" s="32">
        <v>0.153</v>
      </c>
      <c r="J127" s="33" t="s">
        <v>176</v>
      </c>
      <c r="K127" s="30">
        <v>0.76659999999999995</v>
      </c>
      <c r="L127" s="30">
        <v>0.40679999999999999</v>
      </c>
      <c r="M127" s="30" t="s">
        <v>177</v>
      </c>
      <c r="N127" s="30">
        <v>1.2585</v>
      </c>
      <c r="O127" s="30">
        <v>1</v>
      </c>
      <c r="P127" s="30">
        <v>8</v>
      </c>
      <c r="Q127" s="30">
        <v>0.29449999999999998</v>
      </c>
    </row>
    <row r="128" spans="1:19" s="30" customFormat="1" x14ac:dyDescent="0.25">
      <c r="A128" s="30" t="s">
        <v>83</v>
      </c>
      <c r="B128" s="30" t="s">
        <v>110</v>
      </c>
      <c r="C128" s="30">
        <v>9</v>
      </c>
      <c r="D128" s="30" t="s">
        <v>111</v>
      </c>
      <c r="E128" s="31" t="s">
        <v>178</v>
      </c>
      <c r="F128" s="30">
        <v>0.93920999999999999</v>
      </c>
      <c r="G128" s="30">
        <v>0.5736</v>
      </c>
      <c r="H128" s="30">
        <v>0.98384000000000005</v>
      </c>
      <c r="I128" s="32">
        <v>0.98109999999999997</v>
      </c>
      <c r="J128" s="33" t="s">
        <v>179</v>
      </c>
      <c r="K128" s="30">
        <v>0.39960000000000001</v>
      </c>
      <c r="L128" s="30">
        <v>0.5474</v>
      </c>
      <c r="M128" s="30">
        <v>0</v>
      </c>
      <c r="N128" s="30">
        <v>0.99824000000000002</v>
      </c>
      <c r="O128" s="30">
        <v>1</v>
      </c>
      <c r="P128" s="30">
        <v>7</v>
      </c>
      <c r="Q128" s="30">
        <v>0.35099999999999998</v>
      </c>
    </row>
    <row r="129" spans="1:17" s="34" customFormat="1" ht="15.75" thickBot="1" x14ac:dyDescent="0.3">
      <c r="A129" s="34" t="s">
        <v>84</v>
      </c>
      <c r="B129" s="34" t="s">
        <v>110</v>
      </c>
      <c r="C129" s="34">
        <v>10</v>
      </c>
      <c r="D129" s="34" t="s">
        <v>111</v>
      </c>
      <c r="E129" s="35" t="s">
        <v>174</v>
      </c>
      <c r="F129" s="34">
        <v>0.94060999999999995</v>
      </c>
      <c r="G129" s="34">
        <v>0.55979999999999996</v>
      </c>
      <c r="H129" s="34">
        <v>0.92234000000000005</v>
      </c>
      <c r="I129" s="36">
        <v>0.37690000000000001</v>
      </c>
      <c r="J129" s="37" t="s">
        <v>176</v>
      </c>
      <c r="K129" s="34">
        <v>0.89680000000000004</v>
      </c>
      <c r="L129" s="34">
        <v>0.37140000000000001</v>
      </c>
      <c r="M129" s="34">
        <v>0</v>
      </c>
      <c r="N129" s="34">
        <v>1.3661000000000001</v>
      </c>
      <c r="O129" s="34">
        <v>1</v>
      </c>
      <c r="P129" s="34">
        <v>8</v>
      </c>
      <c r="Q129" s="34">
        <v>0.27610000000000001</v>
      </c>
    </row>
    <row r="130" spans="1:17" ht="15.75" thickTop="1" x14ac:dyDescent="0.25"/>
  </sheetData>
  <mergeCells count="1">
    <mergeCell ref="A1:B1"/>
  </mergeCells>
  <conditionalFormatting sqref="M2:O15 M120:O120 Q120 M125:Q126 N127:Q129">
    <cfRule type="containsText" dxfId="19" priority="10" operator="containsText" text="Yes">
      <formula>NOT(ISERROR(SEARCH("Yes",M2)))</formula>
    </cfRule>
  </conditionalFormatting>
  <conditionalFormatting sqref="P2 I17 I32 I47 I77 I83 I89 I95:I96 I99:I115 I118:I119 I122:I129">
    <cfRule type="containsText" dxfId="18" priority="13" operator="containsText" text="Yes">
      <formula>NOT(ISERROR(SEARCH("Yes",I2)))</formula>
    </cfRule>
  </conditionalFormatting>
  <conditionalFormatting sqref="R16 R34">
    <cfRule type="containsText" dxfId="17" priority="14" operator="containsText" text="No">
      <formula>NOT(ISERROR(SEARCH("No",R16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9A36F-EBF3-456B-B030-A48CC277F34B}">
  <dimension ref="A1:Y113"/>
  <sheetViews>
    <sheetView zoomScaleNormal="100" workbookViewId="0">
      <pane xSplit="4" ySplit="1" topLeftCell="E2" activePane="bottomRight" state="frozen"/>
      <selection pane="topRight" activeCell="E1" sqref="E1"/>
      <selection pane="bottomLeft" activeCell="A2" sqref="A2"/>
      <selection pane="bottomRight" sqref="A1:B1"/>
    </sheetView>
  </sheetViews>
  <sheetFormatPr defaultRowHeight="15" x14ac:dyDescent="0.25"/>
  <cols>
    <col min="1" max="1" width="7.7109375" bestFit="1" customWidth="1"/>
    <col min="2" max="2" width="9.7109375" bestFit="1" customWidth="1"/>
    <col min="3" max="3" width="3" bestFit="1" customWidth="1"/>
    <col min="4" max="4" width="10" bestFit="1" customWidth="1"/>
    <col min="5" max="5" width="35.28515625" bestFit="1" customWidth="1"/>
    <col min="6" max="6" width="12.42578125" bestFit="1" customWidth="1"/>
    <col min="7" max="7" width="11.85546875" bestFit="1" customWidth="1"/>
    <col min="8" max="8" width="16" bestFit="1" customWidth="1"/>
    <col min="9" max="9" width="15.42578125" bestFit="1" customWidth="1"/>
    <col min="10" max="10" width="11.140625" style="16" customWidth="1"/>
    <col min="11" max="11" width="16" bestFit="1" customWidth="1"/>
    <col min="12" max="12" width="14.7109375" bestFit="1" customWidth="1"/>
    <col min="13" max="13" width="8.42578125" bestFit="1" customWidth="1"/>
    <col min="15" max="15" width="10" bestFit="1" customWidth="1"/>
    <col min="16" max="16" width="16.85546875" bestFit="1" customWidth="1"/>
    <col min="17" max="17" width="15" bestFit="1" customWidth="1"/>
    <col min="18" max="18" width="10.42578125" bestFit="1" customWidth="1"/>
    <col min="19" max="19" width="16.42578125" bestFit="1" customWidth="1"/>
    <col min="20" max="20" width="15.85546875" bestFit="1" customWidth="1"/>
    <col min="24" max="24" width="4.85546875" bestFit="1" customWidth="1"/>
    <col min="25" max="25" width="67.42578125" bestFit="1" customWidth="1"/>
  </cols>
  <sheetData>
    <row r="1" spans="1:25" s="12" customFormat="1" ht="15.75" thickBot="1" x14ac:dyDescent="0.3">
      <c r="A1" s="48" t="s">
        <v>201</v>
      </c>
      <c r="B1" s="48"/>
      <c r="C1" s="1" t="s">
        <v>1</v>
      </c>
      <c r="D1" s="2" t="s">
        <v>2</v>
      </c>
      <c r="E1" s="2" t="s">
        <v>3</v>
      </c>
      <c r="F1" s="12" t="s">
        <v>11</v>
      </c>
      <c r="G1" s="12" t="s">
        <v>12</v>
      </c>
      <c r="H1" s="12" t="s">
        <v>215</v>
      </c>
      <c r="I1" s="12" t="s">
        <v>216</v>
      </c>
      <c r="J1" s="2" t="s">
        <v>13</v>
      </c>
      <c r="K1" s="2" t="s">
        <v>217</v>
      </c>
      <c r="L1" s="2" t="s">
        <v>14</v>
      </c>
      <c r="M1" s="2" t="s">
        <v>218</v>
      </c>
      <c r="N1" s="2" t="s">
        <v>4</v>
      </c>
      <c r="O1" s="2" t="s">
        <v>5</v>
      </c>
      <c r="P1" s="2" t="s">
        <v>6</v>
      </c>
      <c r="Q1" s="2" t="s">
        <v>7</v>
      </c>
      <c r="R1" s="2" t="s">
        <v>8</v>
      </c>
      <c r="S1" s="3" t="s">
        <v>221</v>
      </c>
      <c r="T1" s="12" t="s">
        <v>15</v>
      </c>
      <c r="U1" s="12" t="s">
        <v>219</v>
      </c>
      <c r="V1" s="12" t="s">
        <v>16</v>
      </c>
      <c r="W1" s="12" t="s">
        <v>220</v>
      </c>
      <c r="X1" s="2" t="s">
        <v>221</v>
      </c>
      <c r="Y1" s="2" t="s">
        <v>9</v>
      </c>
    </row>
    <row r="2" spans="1:25" ht="15.75" thickTop="1" x14ac:dyDescent="0.25">
      <c r="A2" t="s">
        <v>10</v>
      </c>
      <c r="B2" t="s">
        <v>204</v>
      </c>
      <c r="C2">
        <v>71</v>
      </c>
      <c r="D2" t="s">
        <v>202</v>
      </c>
      <c r="E2" s="3" t="s">
        <v>200</v>
      </c>
      <c r="F2">
        <v>0.81323000000000001</v>
      </c>
      <c r="G2" s="5">
        <v>4.6539999999999999E-8</v>
      </c>
      <c r="H2">
        <v>0.99312999999999996</v>
      </c>
      <c r="I2">
        <v>0.96760000000000002</v>
      </c>
      <c r="J2" s="16" t="s">
        <v>92</v>
      </c>
      <c r="K2">
        <v>0.83550000000000002</v>
      </c>
      <c r="L2">
        <v>0.52929999999999999</v>
      </c>
      <c r="M2">
        <v>0</v>
      </c>
      <c r="N2">
        <v>60.686</v>
      </c>
      <c r="O2">
        <v>5</v>
      </c>
      <c r="P2">
        <v>65</v>
      </c>
      <c r="Q2" s="5">
        <v>2.2E-16</v>
      </c>
      <c r="R2">
        <v>0.65998699999999999</v>
      </c>
      <c r="S2" t="s">
        <v>46</v>
      </c>
    </row>
    <row r="3" spans="1:25" x14ac:dyDescent="0.25">
      <c r="R3">
        <v>0</v>
      </c>
      <c r="S3" t="s">
        <v>47</v>
      </c>
      <c r="Y3" t="s">
        <v>61</v>
      </c>
    </row>
    <row r="4" spans="1:25" x14ac:dyDescent="0.25">
      <c r="R4">
        <v>0</v>
      </c>
      <c r="S4" t="s">
        <v>48</v>
      </c>
      <c r="Y4" t="s">
        <v>62</v>
      </c>
    </row>
    <row r="5" spans="1:25" x14ac:dyDescent="0.25">
      <c r="R5">
        <v>1.1000000000000001E-6</v>
      </c>
      <c r="S5" t="s">
        <v>49</v>
      </c>
      <c r="Y5" t="s">
        <v>63</v>
      </c>
    </row>
    <row r="6" spans="1:25" x14ac:dyDescent="0.25">
      <c r="R6">
        <v>0.99829380000000001</v>
      </c>
      <c r="S6" t="s">
        <v>60</v>
      </c>
    </row>
    <row r="7" spans="1:25" x14ac:dyDescent="0.25">
      <c r="R7">
        <v>1.081E-4</v>
      </c>
      <c r="S7" t="s">
        <v>50</v>
      </c>
      <c r="Y7" t="s">
        <v>64</v>
      </c>
    </row>
    <row r="8" spans="1:25" x14ac:dyDescent="0.25">
      <c r="R8">
        <v>3.2100000000000001E-5</v>
      </c>
      <c r="S8" t="s">
        <v>51</v>
      </c>
      <c r="Y8" t="s">
        <v>86</v>
      </c>
    </row>
    <row r="9" spans="1:25" x14ac:dyDescent="0.25">
      <c r="R9">
        <v>2.1873099999999999E-2</v>
      </c>
      <c r="S9" t="s">
        <v>52</v>
      </c>
      <c r="Y9" t="s">
        <v>87</v>
      </c>
    </row>
    <row r="10" spans="1:25" x14ac:dyDescent="0.25">
      <c r="R10">
        <v>0.67450330000000003</v>
      </c>
      <c r="S10" t="s">
        <v>53</v>
      </c>
    </row>
    <row r="11" spans="1:25" x14ac:dyDescent="0.25">
      <c r="R11">
        <v>0.97613689999999997</v>
      </c>
      <c r="S11" t="s">
        <v>54</v>
      </c>
    </row>
    <row r="12" spans="1:25" x14ac:dyDescent="0.25">
      <c r="R12">
        <v>9.6144999999999998E-3</v>
      </c>
      <c r="S12" t="s">
        <v>55</v>
      </c>
      <c r="Y12" t="s">
        <v>88</v>
      </c>
    </row>
    <row r="13" spans="1:25" x14ac:dyDescent="0.25">
      <c r="R13">
        <v>0</v>
      </c>
      <c r="S13" t="s">
        <v>56</v>
      </c>
      <c r="Y13" t="s">
        <v>89</v>
      </c>
    </row>
    <row r="14" spans="1:25" x14ac:dyDescent="0.25">
      <c r="R14">
        <v>1.0696E-3</v>
      </c>
      <c r="S14" t="s">
        <v>57</v>
      </c>
      <c r="Y14" t="s">
        <v>90</v>
      </c>
    </row>
    <row r="15" spans="1:25" x14ac:dyDescent="0.25">
      <c r="R15">
        <v>0</v>
      </c>
      <c r="S15" t="s">
        <v>58</v>
      </c>
      <c r="Y15" t="s">
        <v>91</v>
      </c>
    </row>
    <row r="16" spans="1:25" s="7" customFormat="1" x14ac:dyDescent="0.25">
      <c r="J16" s="24"/>
      <c r="R16" s="7">
        <v>0</v>
      </c>
      <c r="S16" s="7" t="s">
        <v>59</v>
      </c>
      <c r="Y16" s="7" t="s">
        <v>65</v>
      </c>
    </row>
    <row r="17" spans="1:25" x14ac:dyDescent="0.25">
      <c r="A17" t="s">
        <v>10</v>
      </c>
      <c r="B17" t="s">
        <v>204</v>
      </c>
      <c r="C17">
        <v>65</v>
      </c>
      <c r="D17" t="s">
        <v>202</v>
      </c>
      <c r="E17" s="3" t="s">
        <v>200</v>
      </c>
      <c r="F17">
        <v>0.82343999999999995</v>
      </c>
      <c r="G17" s="5">
        <v>2.015E-7</v>
      </c>
      <c r="H17">
        <v>0.98294999999999999</v>
      </c>
      <c r="I17">
        <v>0.4995</v>
      </c>
      <c r="J17" s="16" t="s">
        <v>95</v>
      </c>
      <c r="K17">
        <v>0.86890000000000001</v>
      </c>
      <c r="L17">
        <v>0.46210000000000001</v>
      </c>
      <c r="M17">
        <v>0</v>
      </c>
      <c r="N17">
        <v>98.825000000000003</v>
      </c>
      <c r="O17">
        <v>3</v>
      </c>
      <c r="P17">
        <v>62</v>
      </c>
      <c r="Q17" s="5">
        <v>2.2E-16</v>
      </c>
      <c r="R17">
        <v>0.85703470000000004</v>
      </c>
      <c r="S17" t="s">
        <v>54</v>
      </c>
    </row>
    <row r="18" spans="1:25" x14ac:dyDescent="0.25">
      <c r="R18">
        <v>1.9253E-3</v>
      </c>
      <c r="S18" t="s">
        <v>55</v>
      </c>
      <c r="Y18" t="s">
        <v>88</v>
      </c>
    </row>
    <row r="19" spans="1:25" x14ac:dyDescent="0.25">
      <c r="R19">
        <v>0</v>
      </c>
      <c r="S19" t="s">
        <v>56</v>
      </c>
      <c r="Y19" t="s">
        <v>89</v>
      </c>
    </row>
    <row r="20" spans="1:25" x14ac:dyDescent="0.25">
      <c r="R20">
        <v>1.6239999999999999E-4</v>
      </c>
      <c r="S20" t="s">
        <v>57</v>
      </c>
      <c r="Y20" t="s">
        <v>90</v>
      </c>
    </row>
    <row r="21" spans="1:25" x14ac:dyDescent="0.25">
      <c r="R21">
        <v>0</v>
      </c>
      <c r="S21" t="s">
        <v>58</v>
      </c>
      <c r="Y21" t="s">
        <v>91</v>
      </c>
    </row>
    <row r="22" spans="1:25" s="7" customFormat="1" x14ac:dyDescent="0.25">
      <c r="J22" s="24"/>
      <c r="R22" s="7">
        <v>0</v>
      </c>
      <c r="S22" s="7" t="s">
        <v>59</v>
      </c>
      <c r="Y22" s="7" t="s">
        <v>65</v>
      </c>
    </row>
    <row r="23" spans="1:25" x14ac:dyDescent="0.25">
      <c r="A23" t="s">
        <v>73</v>
      </c>
      <c r="B23" t="s">
        <v>204</v>
      </c>
      <c r="C23">
        <v>24</v>
      </c>
      <c r="D23" t="s">
        <v>202</v>
      </c>
      <c r="E23" s="3" t="s">
        <v>200</v>
      </c>
      <c r="F23">
        <v>0.91771999999999998</v>
      </c>
      <c r="G23">
        <v>5.2019999999999997E-2</v>
      </c>
      <c r="H23">
        <v>0.93633</v>
      </c>
      <c r="I23" s="4">
        <v>0.13500000000000001</v>
      </c>
      <c r="J23" s="16" t="s">
        <v>97</v>
      </c>
      <c r="K23">
        <v>1.8519000000000001</v>
      </c>
      <c r="L23">
        <v>0.15329999999999999</v>
      </c>
      <c r="M23">
        <v>0</v>
      </c>
      <c r="N23">
        <v>22.533000000000001</v>
      </c>
      <c r="O23">
        <v>5</v>
      </c>
      <c r="P23">
        <v>18</v>
      </c>
      <c r="Q23" s="5">
        <v>3.6139999999999999E-7</v>
      </c>
      <c r="R23">
        <v>1</v>
      </c>
      <c r="S23" t="s">
        <v>46</v>
      </c>
    </row>
    <row r="24" spans="1:25" x14ac:dyDescent="0.25">
      <c r="R24">
        <v>2.3999999999999999E-6</v>
      </c>
      <c r="S24" t="s">
        <v>47</v>
      </c>
      <c r="Y24" t="s">
        <v>61</v>
      </c>
    </row>
    <row r="25" spans="1:25" x14ac:dyDescent="0.25">
      <c r="R25">
        <v>2.5000000000000001E-5</v>
      </c>
      <c r="S25" t="s">
        <v>48</v>
      </c>
      <c r="Y25" t="s">
        <v>62</v>
      </c>
    </row>
    <row r="26" spans="1:25" x14ac:dyDescent="0.25">
      <c r="R26">
        <v>7.1592100000000006E-2</v>
      </c>
      <c r="S26" t="s">
        <v>49</v>
      </c>
    </row>
    <row r="27" spans="1:25" x14ac:dyDescent="0.25">
      <c r="R27">
        <v>2.5663200000000001E-2</v>
      </c>
      <c r="S27" t="s">
        <v>60</v>
      </c>
      <c r="Y27" t="s">
        <v>94</v>
      </c>
    </row>
    <row r="28" spans="1:25" x14ac:dyDescent="0.25">
      <c r="R28">
        <v>1.4800000000000001E-5</v>
      </c>
      <c r="S28" t="s">
        <v>50</v>
      </c>
      <c r="Y28" t="s">
        <v>64</v>
      </c>
    </row>
    <row r="29" spans="1:25" x14ac:dyDescent="0.25">
      <c r="R29">
        <v>1.2960000000000001E-4</v>
      </c>
      <c r="S29" t="s">
        <v>51</v>
      </c>
      <c r="Y29" t="s">
        <v>86</v>
      </c>
    </row>
    <row r="30" spans="1:25" x14ac:dyDescent="0.25">
      <c r="R30">
        <v>0.1361105</v>
      </c>
      <c r="S30" t="s">
        <v>52</v>
      </c>
    </row>
    <row r="31" spans="1:25" x14ac:dyDescent="0.25">
      <c r="R31">
        <v>5.5257599999999997E-2</v>
      </c>
      <c r="S31" t="s">
        <v>53</v>
      </c>
    </row>
    <row r="32" spans="1:25" x14ac:dyDescent="0.25">
      <c r="R32">
        <v>0.68221050000000005</v>
      </c>
      <c r="S32" t="s">
        <v>54</v>
      </c>
    </row>
    <row r="33" spans="1:25" x14ac:dyDescent="0.25">
      <c r="R33">
        <v>1.5019999999999999E-4</v>
      </c>
      <c r="S33" t="s">
        <v>55</v>
      </c>
      <c r="Y33" t="s">
        <v>88</v>
      </c>
    </row>
    <row r="34" spans="1:25" x14ac:dyDescent="0.25">
      <c r="R34">
        <v>1.3923E-3</v>
      </c>
      <c r="S34" t="s">
        <v>56</v>
      </c>
      <c r="Y34" t="s">
        <v>89</v>
      </c>
    </row>
    <row r="35" spans="1:25" x14ac:dyDescent="0.25">
      <c r="R35">
        <v>3.2422000000000002E-3</v>
      </c>
      <c r="S35" t="s">
        <v>57</v>
      </c>
      <c r="Y35" t="s">
        <v>90</v>
      </c>
    </row>
    <row r="36" spans="1:25" x14ac:dyDescent="0.25">
      <c r="R36">
        <v>2.6070599999999999E-2</v>
      </c>
      <c r="S36" t="s">
        <v>58</v>
      </c>
      <c r="Y36" t="s">
        <v>91</v>
      </c>
    </row>
    <row r="37" spans="1:25" s="7" customFormat="1" x14ac:dyDescent="0.25">
      <c r="J37" s="24"/>
      <c r="R37" s="7">
        <v>0.97463310000000003</v>
      </c>
      <c r="S37" s="7" t="s">
        <v>59</v>
      </c>
    </row>
    <row r="38" spans="1:25" x14ac:dyDescent="0.25">
      <c r="A38" t="s">
        <v>82</v>
      </c>
      <c r="B38" t="s">
        <v>204</v>
      </c>
      <c r="C38">
        <v>24</v>
      </c>
      <c r="D38" t="s">
        <v>202</v>
      </c>
      <c r="E38" s="3" t="s">
        <v>200</v>
      </c>
      <c r="F38">
        <v>0.93749000000000005</v>
      </c>
      <c r="G38">
        <v>0.1434</v>
      </c>
      <c r="H38">
        <v>0.95455000000000001</v>
      </c>
      <c r="I38" s="4">
        <v>0.33879999999999999</v>
      </c>
      <c r="J38" s="16" t="s">
        <v>97</v>
      </c>
      <c r="K38">
        <v>0.64239999999999997</v>
      </c>
      <c r="L38">
        <v>0.67059999999999997</v>
      </c>
      <c r="M38">
        <v>0</v>
      </c>
      <c r="N38">
        <v>6.5708000000000002</v>
      </c>
      <c r="O38">
        <v>5</v>
      </c>
      <c r="P38">
        <v>18</v>
      </c>
      <c r="Q38">
        <v>1.2110000000000001E-3</v>
      </c>
      <c r="R38">
        <v>0.93197019999999997</v>
      </c>
      <c r="S38" t="s">
        <v>46</v>
      </c>
    </row>
    <row r="39" spans="1:25" x14ac:dyDescent="0.25">
      <c r="R39">
        <v>0.25095299999999998</v>
      </c>
      <c r="S39" t="s">
        <v>47</v>
      </c>
    </row>
    <row r="40" spans="1:25" x14ac:dyDescent="0.25">
      <c r="R40">
        <v>0.37806339999999999</v>
      </c>
      <c r="S40" t="s">
        <v>48</v>
      </c>
    </row>
    <row r="41" spans="1:25" x14ac:dyDescent="0.25">
      <c r="R41">
        <v>0.2450097</v>
      </c>
      <c r="S41" t="s">
        <v>49</v>
      </c>
    </row>
    <row r="42" spans="1:25" x14ac:dyDescent="0.25">
      <c r="R42">
        <v>0.39977370000000001</v>
      </c>
      <c r="S42" t="s">
        <v>60</v>
      </c>
    </row>
    <row r="43" spans="1:25" x14ac:dyDescent="0.25">
      <c r="R43">
        <v>0.92097609999999996</v>
      </c>
      <c r="S43" t="s">
        <v>50</v>
      </c>
    </row>
    <row r="44" spans="1:25" x14ac:dyDescent="0.25">
      <c r="R44">
        <v>0.97571719999999995</v>
      </c>
      <c r="S44" t="s">
        <v>51</v>
      </c>
    </row>
    <row r="45" spans="1:25" x14ac:dyDescent="0.25">
      <c r="R45">
        <v>0.9167632</v>
      </c>
      <c r="S45" t="s">
        <v>52</v>
      </c>
    </row>
    <row r="46" spans="1:25" x14ac:dyDescent="0.25">
      <c r="R46">
        <v>0.1203014</v>
      </c>
      <c r="S46" t="s">
        <v>53</v>
      </c>
    </row>
    <row r="47" spans="1:25" x14ac:dyDescent="0.25">
      <c r="R47">
        <v>0.99944980000000005</v>
      </c>
      <c r="S47" t="s">
        <v>54</v>
      </c>
    </row>
    <row r="48" spans="1:25" x14ac:dyDescent="0.25">
      <c r="R48">
        <v>1</v>
      </c>
      <c r="S48" t="s">
        <v>55</v>
      </c>
    </row>
    <row r="49" spans="1:25" x14ac:dyDescent="0.25">
      <c r="R49">
        <v>2.0152E-3</v>
      </c>
      <c r="S49" t="s">
        <v>56</v>
      </c>
      <c r="Y49" t="s">
        <v>89</v>
      </c>
    </row>
    <row r="50" spans="1:25" x14ac:dyDescent="0.25">
      <c r="R50">
        <v>0.99928819999999996</v>
      </c>
      <c r="S50" t="s">
        <v>57</v>
      </c>
    </row>
    <row r="51" spans="1:25" x14ac:dyDescent="0.25">
      <c r="R51">
        <v>3.8367000000000002E-3</v>
      </c>
      <c r="S51" t="s">
        <v>58</v>
      </c>
      <c r="Y51" t="s">
        <v>91</v>
      </c>
    </row>
    <row r="52" spans="1:25" s="7" customFormat="1" x14ac:dyDescent="0.25">
      <c r="J52" s="24"/>
      <c r="R52" s="7">
        <v>1.9457000000000001E-3</v>
      </c>
      <c r="S52" s="7" t="s">
        <v>59</v>
      </c>
      <c r="Y52" s="7" t="s">
        <v>65</v>
      </c>
    </row>
    <row r="53" spans="1:25" x14ac:dyDescent="0.25">
      <c r="A53" t="s">
        <v>83</v>
      </c>
      <c r="B53" t="s">
        <v>204</v>
      </c>
      <c r="C53">
        <v>25</v>
      </c>
      <c r="D53" t="s">
        <v>202</v>
      </c>
      <c r="E53" s="3" t="s">
        <v>200</v>
      </c>
      <c r="F53">
        <v>0.93161000000000005</v>
      </c>
      <c r="G53">
        <v>0.10589999999999999</v>
      </c>
      <c r="H53">
        <v>0.92357</v>
      </c>
      <c r="I53" s="4">
        <v>7.009E-2</v>
      </c>
      <c r="J53" s="16" t="s">
        <v>97</v>
      </c>
      <c r="K53">
        <v>0.27800000000000002</v>
      </c>
      <c r="L53">
        <v>0.91910000000000003</v>
      </c>
      <c r="M53">
        <v>0</v>
      </c>
      <c r="N53">
        <v>3.9464999999999999</v>
      </c>
      <c r="O53">
        <v>5</v>
      </c>
      <c r="P53">
        <v>18</v>
      </c>
      <c r="Q53">
        <v>1.363E-2</v>
      </c>
      <c r="R53">
        <v>1</v>
      </c>
      <c r="S53" t="s">
        <v>46</v>
      </c>
    </row>
    <row r="54" spans="1:25" x14ac:dyDescent="0.25">
      <c r="R54">
        <v>0.1243427</v>
      </c>
      <c r="S54" t="s">
        <v>47</v>
      </c>
    </row>
    <row r="55" spans="1:25" x14ac:dyDescent="0.25">
      <c r="R55">
        <v>7.7105599999999996E-2</v>
      </c>
      <c r="S55" t="s">
        <v>48</v>
      </c>
    </row>
    <row r="56" spans="1:25" x14ac:dyDescent="0.25">
      <c r="R56">
        <v>0.99682689999999996</v>
      </c>
      <c r="S56" t="s">
        <v>49</v>
      </c>
    </row>
    <row r="57" spans="1:25" x14ac:dyDescent="0.25">
      <c r="R57">
        <v>0.2629997</v>
      </c>
      <c r="S57" t="s">
        <v>60</v>
      </c>
    </row>
    <row r="58" spans="1:25" x14ac:dyDescent="0.25">
      <c r="R58">
        <v>0.2068247</v>
      </c>
      <c r="S58" t="s">
        <v>50</v>
      </c>
    </row>
    <row r="59" spans="1:25" x14ac:dyDescent="0.25">
      <c r="R59">
        <v>0.14088719999999999</v>
      </c>
      <c r="S59" t="s">
        <v>51</v>
      </c>
    </row>
    <row r="60" spans="1:25" x14ac:dyDescent="0.25">
      <c r="R60">
        <v>0.99716139999999998</v>
      </c>
      <c r="S60" t="s">
        <v>52</v>
      </c>
    </row>
    <row r="61" spans="1:25" x14ac:dyDescent="0.25">
      <c r="R61">
        <v>0.36296600000000001</v>
      </c>
      <c r="S61" t="s">
        <v>53</v>
      </c>
    </row>
    <row r="62" spans="1:25" x14ac:dyDescent="0.25">
      <c r="R62">
        <v>0.99962899999999999</v>
      </c>
      <c r="S62" t="s">
        <v>54</v>
      </c>
    </row>
    <row r="63" spans="1:25" x14ac:dyDescent="0.25">
      <c r="R63">
        <v>0.15365180000000001</v>
      </c>
      <c r="S63" t="s">
        <v>55</v>
      </c>
    </row>
    <row r="64" spans="1:25" x14ac:dyDescent="0.25">
      <c r="R64">
        <v>0.99889709999999998</v>
      </c>
      <c r="S64" t="s">
        <v>56</v>
      </c>
    </row>
    <row r="65" spans="1:25" x14ac:dyDescent="0.25">
      <c r="R65">
        <v>8.9629600000000004E-2</v>
      </c>
      <c r="S65" t="s">
        <v>57</v>
      </c>
    </row>
    <row r="66" spans="1:25" x14ac:dyDescent="0.25">
      <c r="R66">
        <v>0.98498229999999998</v>
      </c>
      <c r="S66" t="s">
        <v>58</v>
      </c>
    </row>
    <row r="67" spans="1:25" s="7" customFormat="1" x14ac:dyDescent="0.25">
      <c r="J67" s="24"/>
      <c r="R67" s="7">
        <v>0.35030990000000001</v>
      </c>
      <c r="S67" s="7" t="s">
        <v>59</v>
      </c>
    </row>
    <row r="68" spans="1:25" x14ac:dyDescent="0.25">
      <c r="A68" t="s">
        <v>84</v>
      </c>
      <c r="B68" t="s">
        <v>204</v>
      </c>
      <c r="C68">
        <v>24</v>
      </c>
      <c r="D68" t="s">
        <v>202</v>
      </c>
      <c r="E68" s="3" t="s">
        <v>200</v>
      </c>
      <c r="F68">
        <v>0.95992</v>
      </c>
      <c r="G68">
        <v>0.43669999999999998</v>
      </c>
      <c r="H68">
        <v>0.94464000000000004</v>
      </c>
      <c r="I68" s="4">
        <v>0.20680000000000001</v>
      </c>
      <c r="J68" s="16" t="s">
        <v>97</v>
      </c>
      <c r="K68">
        <v>1.4545999999999999</v>
      </c>
      <c r="L68">
        <v>0.25309999999999999</v>
      </c>
      <c r="M68">
        <v>0</v>
      </c>
      <c r="N68">
        <v>15.132999999999999</v>
      </c>
      <c r="O68">
        <v>5</v>
      </c>
      <c r="P68">
        <v>18</v>
      </c>
      <c r="Q68" s="5">
        <v>6.6320000000000002E-6</v>
      </c>
      <c r="R68">
        <v>0.40927010000000003</v>
      </c>
      <c r="S68" t="s">
        <v>46</v>
      </c>
    </row>
    <row r="69" spans="1:25" x14ac:dyDescent="0.25">
      <c r="R69">
        <v>0.59129410000000004</v>
      </c>
      <c r="S69" t="s">
        <v>47</v>
      </c>
    </row>
    <row r="70" spans="1:25" x14ac:dyDescent="0.25">
      <c r="R70">
        <v>0.1552076</v>
      </c>
      <c r="S70" t="s">
        <v>48</v>
      </c>
    </row>
    <row r="71" spans="1:25" x14ac:dyDescent="0.25">
      <c r="R71">
        <v>8.5649400000000001E-2</v>
      </c>
      <c r="S71" t="s">
        <v>49</v>
      </c>
    </row>
    <row r="72" spans="1:25" x14ac:dyDescent="0.25">
      <c r="R72">
        <v>1.18304E-2</v>
      </c>
      <c r="S72" t="s">
        <v>60</v>
      </c>
      <c r="Y72" t="s">
        <v>101</v>
      </c>
    </row>
    <row r="73" spans="1:25" x14ac:dyDescent="0.25">
      <c r="R73">
        <v>0.97966540000000002</v>
      </c>
      <c r="S73" t="s">
        <v>50</v>
      </c>
    </row>
    <row r="74" spans="1:25" x14ac:dyDescent="0.25">
      <c r="R74">
        <v>0.99999499999999997</v>
      </c>
      <c r="S74" t="s">
        <v>51</v>
      </c>
    </row>
    <row r="75" spans="1:25" x14ac:dyDescent="0.25">
      <c r="R75">
        <v>0.99825019999999998</v>
      </c>
      <c r="S75" t="s">
        <v>52</v>
      </c>
    </row>
    <row r="76" spans="1:25" x14ac:dyDescent="0.25">
      <c r="R76">
        <v>4.1550000000000002E-4</v>
      </c>
      <c r="S76" t="s">
        <v>53</v>
      </c>
      <c r="Y76" t="s">
        <v>100</v>
      </c>
    </row>
    <row r="77" spans="1:25" x14ac:dyDescent="0.25">
      <c r="R77">
        <v>0.87935180000000002</v>
      </c>
      <c r="S77" t="s">
        <v>54</v>
      </c>
    </row>
    <row r="78" spans="1:25" x14ac:dyDescent="0.25">
      <c r="R78">
        <v>0.68793660000000001</v>
      </c>
      <c r="S78" t="s">
        <v>55</v>
      </c>
    </row>
    <row r="79" spans="1:25" x14ac:dyDescent="0.25">
      <c r="R79">
        <v>9.6299999999999996E-5</v>
      </c>
      <c r="S79" t="s">
        <v>56</v>
      </c>
      <c r="Y79" t="s">
        <v>102</v>
      </c>
    </row>
    <row r="80" spans="1:25" x14ac:dyDescent="0.25">
      <c r="R80">
        <v>0.99881529999999996</v>
      </c>
      <c r="S80" t="s">
        <v>57</v>
      </c>
    </row>
    <row r="81" spans="1:25" x14ac:dyDescent="0.25">
      <c r="R81">
        <v>1.33E-5</v>
      </c>
      <c r="S81" t="s">
        <v>58</v>
      </c>
      <c r="Y81" t="s">
        <v>103</v>
      </c>
    </row>
    <row r="82" spans="1:25" s="7" customFormat="1" ht="15.75" thickBot="1" x14ac:dyDescent="0.3">
      <c r="J82" s="24"/>
      <c r="R82" s="7">
        <v>6.9E-6</v>
      </c>
      <c r="S82" s="7" t="s">
        <v>59</v>
      </c>
      <c r="Y82" s="7" t="s">
        <v>104</v>
      </c>
    </row>
    <row r="83" spans="1:25" s="38" customFormat="1" ht="15.75" thickTop="1" x14ac:dyDescent="0.25">
      <c r="A83" s="38" t="s">
        <v>10</v>
      </c>
      <c r="B83" s="38" t="s">
        <v>109</v>
      </c>
      <c r="C83" s="38">
        <v>24</v>
      </c>
      <c r="D83" s="38" t="s">
        <v>111</v>
      </c>
      <c r="E83" s="39" t="s">
        <v>162</v>
      </c>
      <c r="F83" s="38">
        <v>0.84413000000000005</v>
      </c>
      <c r="G83" s="38">
        <v>1.7049999999999999E-3</v>
      </c>
      <c r="H83" s="38">
        <v>0.93394999999999995</v>
      </c>
      <c r="I83" s="40">
        <v>0.1195</v>
      </c>
      <c r="J83" s="41" t="s">
        <v>191</v>
      </c>
      <c r="K83" s="38">
        <v>0.91790000000000005</v>
      </c>
      <c r="L83" s="38">
        <v>0.4501</v>
      </c>
      <c r="M83" s="38">
        <v>0</v>
      </c>
      <c r="N83" s="38">
        <v>1.5096E-2</v>
      </c>
      <c r="O83" s="38">
        <v>3</v>
      </c>
      <c r="P83" s="38">
        <v>20</v>
      </c>
      <c r="Q83" s="38">
        <v>0.99739999999999995</v>
      </c>
    </row>
    <row r="84" spans="1:25" s="30" customFormat="1" x14ac:dyDescent="0.25">
      <c r="A84" s="30" t="s">
        <v>73</v>
      </c>
      <c r="B84" s="30" t="s">
        <v>109</v>
      </c>
      <c r="C84" s="30">
        <v>21</v>
      </c>
      <c r="D84" s="30" t="s">
        <v>111</v>
      </c>
      <c r="E84" s="31" t="s">
        <v>162</v>
      </c>
      <c r="F84" s="30">
        <v>0.96333000000000002</v>
      </c>
      <c r="G84" s="30">
        <v>0.58550000000000002</v>
      </c>
      <c r="H84" s="30">
        <v>0.98468</v>
      </c>
      <c r="I84" s="32">
        <v>0.97619999999999996</v>
      </c>
      <c r="J84" s="33" t="s">
        <v>190</v>
      </c>
      <c r="K84" s="30">
        <v>1.9212</v>
      </c>
      <c r="L84" s="30">
        <v>0.16450000000000001</v>
      </c>
      <c r="M84" s="30">
        <v>0</v>
      </c>
      <c r="N84" s="30">
        <v>1.4829000000000001</v>
      </c>
      <c r="O84" s="30">
        <v>3</v>
      </c>
      <c r="P84" s="30">
        <v>17</v>
      </c>
      <c r="Q84" s="30">
        <v>0.25469999999999998</v>
      </c>
    </row>
    <row r="85" spans="1:25" s="30" customFormat="1" x14ac:dyDescent="0.25">
      <c r="A85" s="30" t="s">
        <v>82</v>
      </c>
      <c r="B85" s="30" t="s">
        <v>109</v>
      </c>
      <c r="C85" s="30">
        <v>21</v>
      </c>
      <c r="D85" s="30" t="s">
        <v>111</v>
      </c>
      <c r="E85" s="31" t="s">
        <v>162</v>
      </c>
      <c r="F85" s="30">
        <v>0.79398999999999997</v>
      </c>
      <c r="G85" s="30">
        <v>5.3160000000000002E-4</v>
      </c>
      <c r="H85" s="30">
        <v>0.93440000000000001</v>
      </c>
      <c r="I85" s="32">
        <v>0.1686</v>
      </c>
      <c r="J85" s="33" t="s">
        <v>190</v>
      </c>
      <c r="K85" s="30">
        <v>0.48449999999999999</v>
      </c>
      <c r="L85" s="30">
        <v>0.69750000000000001</v>
      </c>
      <c r="M85" s="30">
        <v>0</v>
      </c>
      <c r="N85" s="30">
        <v>0.86085999999999996</v>
      </c>
      <c r="O85" s="30">
        <v>3</v>
      </c>
      <c r="P85" s="30">
        <v>17</v>
      </c>
      <c r="Q85" s="30">
        <v>0.4803</v>
      </c>
    </row>
    <row r="86" spans="1:25" s="30" customFormat="1" x14ac:dyDescent="0.25">
      <c r="A86" s="30" t="s">
        <v>83</v>
      </c>
      <c r="B86" s="30" t="s">
        <v>109</v>
      </c>
      <c r="C86" s="30">
        <v>21</v>
      </c>
      <c r="D86" s="30" t="s">
        <v>111</v>
      </c>
      <c r="E86" s="31" t="s">
        <v>162</v>
      </c>
      <c r="F86" s="30">
        <v>0.82391000000000003</v>
      </c>
      <c r="G86" s="30">
        <v>1.5590000000000001E-3</v>
      </c>
      <c r="H86" s="30">
        <v>0.97075999999999996</v>
      </c>
      <c r="I86" s="32">
        <v>0.74980000000000002</v>
      </c>
      <c r="J86" s="33" t="s">
        <v>190</v>
      </c>
      <c r="K86" s="30">
        <v>0.26929999999999998</v>
      </c>
      <c r="L86" s="30">
        <v>0.84660000000000002</v>
      </c>
      <c r="M86" s="30">
        <v>0</v>
      </c>
      <c r="N86" s="30">
        <v>0.66866000000000003</v>
      </c>
      <c r="O86" s="30">
        <v>3</v>
      </c>
      <c r="P86" s="30">
        <v>17</v>
      </c>
      <c r="Q86" s="30">
        <v>0.58279999999999998</v>
      </c>
    </row>
    <row r="87" spans="1:25" ht="15.75" thickBot="1" x14ac:dyDescent="0.3">
      <c r="A87" s="8" t="s">
        <v>84</v>
      </c>
      <c r="B87" s="8" t="s">
        <v>109</v>
      </c>
      <c r="C87" s="8">
        <v>21</v>
      </c>
      <c r="D87" s="8" t="s">
        <v>111</v>
      </c>
      <c r="E87" s="12" t="s">
        <v>165</v>
      </c>
      <c r="F87">
        <v>0.97250999999999999</v>
      </c>
      <c r="G87">
        <v>0.78769999999999996</v>
      </c>
      <c r="H87">
        <v>0.84897999999999996</v>
      </c>
      <c r="I87" s="4">
        <v>4.0790000000000002E-3</v>
      </c>
      <c r="J87" s="16" t="s">
        <v>190</v>
      </c>
      <c r="K87">
        <v>0.3483</v>
      </c>
      <c r="L87">
        <v>0.79090000000000005</v>
      </c>
      <c r="M87">
        <v>0</v>
      </c>
      <c r="N87">
        <v>0.77224000000000004</v>
      </c>
      <c r="O87">
        <v>3</v>
      </c>
      <c r="P87">
        <v>17</v>
      </c>
      <c r="Q87">
        <v>0.52539999999999998</v>
      </c>
    </row>
    <row r="88" spans="1:25" s="38" customFormat="1" ht="15.75" thickTop="1" x14ac:dyDescent="0.25">
      <c r="A88" s="38" t="s">
        <v>10</v>
      </c>
      <c r="B88" s="38" t="s">
        <v>110</v>
      </c>
      <c r="C88" s="38">
        <v>8</v>
      </c>
      <c r="D88" s="38" t="s">
        <v>111</v>
      </c>
      <c r="E88" s="39" t="s">
        <v>166</v>
      </c>
      <c r="F88" s="38">
        <v>0.86717999999999995</v>
      </c>
      <c r="G88" s="38">
        <v>0.1414</v>
      </c>
      <c r="H88" s="38">
        <v>0.97269000000000005</v>
      </c>
      <c r="I88" s="40">
        <v>0.91830000000000001</v>
      </c>
      <c r="J88" s="41" t="s">
        <v>184</v>
      </c>
      <c r="K88" s="38">
        <v>0.49640000000000001</v>
      </c>
      <c r="L88" s="38">
        <v>0.63580000000000003</v>
      </c>
      <c r="M88" s="38">
        <v>0</v>
      </c>
      <c r="N88" s="38">
        <v>0.98399999999999999</v>
      </c>
      <c r="O88" s="38">
        <v>2</v>
      </c>
      <c r="P88" s="38">
        <v>5</v>
      </c>
      <c r="Q88" s="38">
        <v>0.43619999999999998</v>
      </c>
    </row>
    <row r="89" spans="1:25" s="30" customFormat="1" x14ac:dyDescent="0.25">
      <c r="A89" s="30" t="s">
        <v>73</v>
      </c>
      <c r="B89" s="30" t="s">
        <v>110</v>
      </c>
      <c r="C89" s="30">
        <v>8</v>
      </c>
      <c r="D89" s="30" t="s">
        <v>111</v>
      </c>
      <c r="E89" s="31" t="s">
        <v>166</v>
      </c>
      <c r="F89" s="30">
        <v>0.92437000000000002</v>
      </c>
      <c r="G89" s="30">
        <v>0.46629999999999999</v>
      </c>
      <c r="H89" s="30">
        <v>0.94230000000000003</v>
      </c>
      <c r="I89" s="32">
        <v>0.63380000000000003</v>
      </c>
      <c r="J89" s="33" t="s">
        <v>184</v>
      </c>
      <c r="K89" s="30">
        <v>0.73450000000000004</v>
      </c>
      <c r="L89" s="30">
        <v>0.5252</v>
      </c>
      <c r="M89" s="30">
        <v>0</v>
      </c>
      <c r="N89" s="30">
        <v>0.76549999999999996</v>
      </c>
      <c r="O89" s="30">
        <v>2</v>
      </c>
      <c r="P89" s="30">
        <v>5</v>
      </c>
      <c r="Q89" s="30">
        <v>0.51280000000000003</v>
      </c>
    </row>
    <row r="90" spans="1:25" s="30" customFormat="1" x14ac:dyDescent="0.25">
      <c r="A90" s="30" t="s">
        <v>82</v>
      </c>
      <c r="B90" s="30" t="s">
        <v>110</v>
      </c>
      <c r="C90" s="30">
        <v>8</v>
      </c>
      <c r="D90" s="30" t="s">
        <v>111</v>
      </c>
      <c r="E90" s="31" t="s">
        <v>166</v>
      </c>
      <c r="F90" s="30">
        <v>0.88946999999999998</v>
      </c>
      <c r="G90" s="30">
        <v>0.23139999999999999</v>
      </c>
      <c r="H90" s="30">
        <v>0.97269000000000005</v>
      </c>
      <c r="I90" s="32">
        <v>0.91820000000000002</v>
      </c>
      <c r="J90" s="33" t="s">
        <v>184</v>
      </c>
      <c r="K90" s="30">
        <v>0.73870000000000002</v>
      </c>
      <c r="L90" s="30">
        <v>0.52349999999999997</v>
      </c>
      <c r="M90" s="30">
        <v>0</v>
      </c>
      <c r="N90" s="30">
        <v>0.2984</v>
      </c>
      <c r="O90" s="30">
        <v>2</v>
      </c>
      <c r="P90" s="30">
        <v>5</v>
      </c>
      <c r="Q90" s="30">
        <v>0.75439999999999996</v>
      </c>
    </row>
    <row r="91" spans="1:25" s="30" customFormat="1" x14ac:dyDescent="0.25">
      <c r="A91" s="30" t="s">
        <v>83</v>
      </c>
      <c r="B91" s="30" t="s">
        <v>110</v>
      </c>
      <c r="C91" s="30">
        <v>8</v>
      </c>
      <c r="D91" s="30" t="s">
        <v>111</v>
      </c>
      <c r="E91" s="31" t="s">
        <v>166</v>
      </c>
      <c r="F91" s="30">
        <v>0.90500000000000003</v>
      </c>
      <c r="G91" s="30">
        <v>0.32019999999999998</v>
      </c>
      <c r="H91" s="30">
        <v>0.90644000000000002</v>
      </c>
      <c r="I91" s="32">
        <v>0.32969999999999999</v>
      </c>
      <c r="J91" s="33" t="s">
        <v>184</v>
      </c>
      <c r="K91" s="30">
        <v>0.41610000000000003</v>
      </c>
      <c r="L91" s="30">
        <v>0.68049999999999999</v>
      </c>
      <c r="M91" s="30">
        <v>0</v>
      </c>
      <c r="N91" s="30">
        <v>0.15509999999999999</v>
      </c>
      <c r="O91" s="30">
        <v>2</v>
      </c>
      <c r="P91" s="30">
        <v>5</v>
      </c>
      <c r="Q91" s="30">
        <v>0.86029999999999995</v>
      </c>
    </row>
    <row r="92" spans="1:25" s="30" customFormat="1" x14ac:dyDescent="0.25">
      <c r="A92" s="30" t="s">
        <v>84</v>
      </c>
      <c r="B92" s="30" t="s">
        <v>110</v>
      </c>
      <c r="C92" s="30">
        <v>8</v>
      </c>
      <c r="D92" s="30" t="s">
        <v>111</v>
      </c>
      <c r="E92" s="31" t="s">
        <v>166</v>
      </c>
      <c r="F92" s="30">
        <v>0.90337999999999996</v>
      </c>
      <c r="G92" s="30">
        <v>0.30980000000000002</v>
      </c>
      <c r="H92" s="30">
        <v>0.92761000000000005</v>
      </c>
      <c r="I92" s="32">
        <v>0.4945</v>
      </c>
      <c r="J92" s="33" t="s">
        <v>184</v>
      </c>
      <c r="K92" s="30">
        <v>0.93589999999999995</v>
      </c>
      <c r="L92" s="30">
        <v>0.4516</v>
      </c>
      <c r="M92" s="30">
        <v>0</v>
      </c>
      <c r="N92" s="30">
        <v>0.08</v>
      </c>
      <c r="O92" s="30">
        <v>2</v>
      </c>
      <c r="P92" s="30">
        <v>5</v>
      </c>
      <c r="Q92" s="30">
        <v>0.92430000000000001</v>
      </c>
    </row>
    <row r="93" spans="1:25" s="30" customFormat="1" x14ac:dyDescent="0.25">
      <c r="A93" s="30" t="s">
        <v>10</v>
      </c>
      <c r="B93" s="30" t="s">
        <v>110</v>
      </c>
      <c r="C93" s="30">
        <v>17</v>
      </c>
      <c r="D93" s="30" t="s">
        <v>111</v>
      </c>
      <c r="E93" s="31" t="s">
        <v>167</v>
      </c>
      <c r="F93" s="30">
        <v>0.94286999999999999</v>
      </c>
      <c r="G93" s="30">
        <v>0.3538</v>
      </c>
      <c r="H93" s="30">
        <v>0.95721999999999996</v>
      </c>
      <c r="I93" s="32">
        <v>0.57989999999999997</v>
      </c>
      <c r="J93" s="33" t="s">
        <v>172</v>
      </c>
      <c r="K93" s="30">
        <v>0.26340000000000002</v>
      </c>
      <c r="L93" s="30">
        <v>0.7722</v>
      </c>
      <c r="M93" s="30">
        <v>0</v>
      </c>
      <c r="N93" s="30">
        <v>1.2970999999999999</v>
      </c>
      <c r="O93" s="30">
        <v>2</v>
      </c>
      <c r="P93" s="30">
        <v>14</v>
      </c>
      <c r="Q93" s="30">
        <v>0.30420000000000003</v>
      </c>
    </row>
    <row r="94" spans="1:25" s="30" customFormat="1" x14ac:dyDescent="0.25">
      <c r="A94" s="30" t="s">
        <v>73</v>
      </c>
      <c r="B94" s="30" t="s">
        <v>110</v>
      </c>
      <c r="C94" s="30">
        <v>12</v>
      </c>
      <c r="D94" s="30" t="s">
        <v>111</v>
      </c>
      <c r="E94" s="31" t="s">
        <v>167</v>
      </c>
      <c r="F94" s="30">
        <v>0.89981</v>
      </c>
      <c r="G94" s="30">
        <v>0.15770000000000001</v>
      </c>
      <c r="H94" s="30">
        <v>0.93394999999999995</v>
      </c>
      <c r="I94" s="32">
        <v>0.42380000000000001</v>
      </c>
      <c r="J94" s="33" t="s">
        <v>185</v>
      </c>
      <c r="K94" s="30">
        <v>1.5130999999999999</v>
      </c>
      <c r="L94" s="30">
        <v>0.27129999999999999</v>
      </c>
      <c r="M94" s="30">
        <v>0</v>
      </c>
      <c r="N94" s="30">
        <v>4.4400000000000002E-2</v>
      </c>
      <c r="O94" s="30">
        <v>2</v>
      </c>
      <c r="P94" s="30">
        <v>9</v>
      </c>
      <c r="Q94" s="30">
        <v>0.95679999999999998</v>
      </c>
    </row>
    <row r="95" spans="1:25" s="30" customFormat="1" x14ac:dyDescent="0.25">
      <c r="A95" s="30" t="s">
        <v>82</v>
      </c>
      <c r="B95" s="30" t="s">
        <v>110</v>
      </c>
      <c r="C95" s="30">
        <v>12</v>
      </c>
      <c r="D95" s="30" t="s">
        <v>111</v>
      </c>
      <c r="E95" s="31" t="s">
        <v>167</v>
      </c>
      <c r="F95" s="30">
        <v>0.69467000000000001</v>
      </c>
      <c r="G95" s="30">
        <v>7.4899999999999999E-4</v>
      </c>
      <c r="H95" s="30">
        <v>0.97430000000000005</v>
      </c>
      <c r="I95" s="32">
        <v>0.95020000000000004</v>
      </c>
      <c r="J95" s="33" t="s">
        <v>185</v>
      </c>
      <c r="K95" s="30">
        <v>0.50149999999999995</v>
      </c>
      <c r="L95" s="30">
        <v>0.62160000000000004</v>
      </c>
      <c r="M95" s="30">
        <v>0</v>
      </c>
      <c r="N95" s="30">
        <v>3.5499999999999997E-2</v>
      </c>
      <c r="O95" s="30">
        <v>2</v>
      </c>
      <c r="P95" s="30">
        <v>9</v>
      </c>
      <c r="Q95" s="30">
        <v>0.96530000000000005</v>
      </c>
    </row>
    <row r="96" spans="1:25" s="30" customFormat="1" x14ac:dyDescent="0.25">
      <c r="A96" s="30" t="s">
        <v>83</v>
      </c>
      <c r="B96" s="30" t="s">
        <v>110</v>
      </c>
      <c r="C96" s="30">
        <v>12</v>
      </c>
      <c r="D96" s="30" t="s">
        <v>111</v>
      </c>
      <c r="E96" s="31" t="s">
        <v>167</v>
      </c>
      <c r="F96" s="30">
        <v>0.90383000000000002</v>
      </c>
      <c r="G96" s="30">
        <v>0.1777</v>
      </c>
      <c r="H96" s="30">
        <v>0.92789999999999995</v>
      </c>
      <c r="I96" s="32">
        <v>0.3584</v>
      </c>
      <c r="J96" s="33" t="s">
        <v>185</v>
      </c>
      <c r="K96" s="30">
        <v>0.95320000000000005</v>
      </c>
      <c r="L96" s="30">
        <v>0.42120000000000002</v>
      </c>
      <c r="M96" s="30">
        <v>0</v>
      </c>
      <c r="N96" s="30">
        <v>0.30399999999999999</v>
      </c>
      <c r="O96" s="30">
        <v>2</v>
      </c>
      <c r="P96" s="30">
        <v>9</v>
      </c>
      <c r="Q96" s="30">
        <v>0.74509999999999998</v>
      </c>
    </row>
    <row r="97" spans="1:19" s="7" customFormat="1" x14ac:dyDescent="0.25">
      <c r="A97" s="7" t="s">
        <v>84</v>
      </c>
      <c r="B97" s="7" t="s">
        <v>110</v>
      </c>
      <c r="C97" s="7">
        <v>12</v>
      </c>
      <c r="D97" s="7" t="s">
        <v>111</v>
      </c>
      <c r="E97" s="14" t="s">
        <v>171</v>
      </c>
      <c r="F97" s="7">
        <v>0.90551999999999999</v>
      </c>
      <c r="G97" s="7">
        <v>0.18679999999999999</v>
      </c>
      <c r="H97" s="7">
        <v>0.78393000000000002</v>
      </c>
      <c r="I97" s="6">
        <v>6.1879999999999999E-3</v>
      </c>
      <c r="J97" s="24" t="s">
        <v>185</v>
      </c>
      <c r="K97" s="7">
        <v>0.85640000000000005</v>
      </c>
      <c r="L97" s="7">
        <v>0.45660000000000001</v>
      </c>
      <c r="M97" s="7">
        <v>0</v>
      </c>
      <c r="N97" s="7">
        <v>1.2098</v>
      </c>
      <c r="O97" s="7">
        <v>2</v>
      </c>
      <c r="P97" s="7">
        <v>9</v>
      </c>
      <c r="Q97" s="7">
        <v>0.34250000000000003</v>
      </c>
    </row>
    <row r="98" spans="1:19" x14ac:dyDescent="0.25">
      <c r="A98" t="s">
        <v>10</v>
      </c>
      <c r="B98" t="s">
        <v>110</v>
      </c>
      <c r="C98">
        <v>17</v>
      </c>
      <c r="D98" t="s">
        <v>111</v>
      </c>
      <c r="E98" s="3" t="s">
        <v>170</v>
      </c>
      <c r="F98">
        <v>0.90683000000000002</v>
      </c>
      <c r="G98">
        <v>8.8440000000000005E-2</v>
      </c>
      <c r="H98">
        <v>0.92564000000000002</v>
      </c>
      <c r="I98" s="4">
        <v>0.18390000000000001</v>
      </c>
      <c r="J98" s="16" t="s">
        <v>172</v>
      </c>
      <c r="K98">
        <v>3.6900000000000002E-2</v>
      </c>
      <c r="L98">
        <v>0.96379999999999999</v>
      </c>
      <c r="M98">
        <v>0</v>
      </c>
      <c r="N98">
        <v>6.5114999999999998</v>
      </c>
      <c r="O98">
        <v>2</v>
      </c>
      <c r="P98">
        <v>14</v>
      </c>
      <c r="Q98">
        <v>1.0019999999999999E-2</v>
      </c>
      <c r="R98" s="19">
        <v>8.8606699999999997E-2</v>
      </c>
      <c r="S98" t="s">
        <v>114</v>
      </c>
    </row>
    <row r="99" spans="1:19" x14ac:dyDescent="0.25">
      <c r="R99" s="19">
        <v>0.1975344</v>
      </c>
      <c r="S99" t="s">
        <v>115</v>
      </c>
    </row>
    <row r="100" spans="1:19" s="7" customFormat="1" x14ac:dyDescent="0.25">
      <c r="J100" s="24"/>
      <c r="R100" s="20">
        <v>7.6731999999999998E-3</v>
      </c>
      <c r="S100" s="7" t="s">
        <v>116</v>
      </c>
    </row>
    <row r="101" spans="1:19" s="30" customFormat="1" x14ac:dyDescent="0.25">
      <c r="A101" s="30" t="s">
        <v>73</v>
      </c>
      <c r="B101" s="30" t="s">
        <v>110</v>
      </c>
      <c r="C101" s="30">
        <v>10</v>
      </c>
      <c r="D101" s="30" t="s">
        <v>111</v>
      </c>
      <c r="E101" s="31" t="s">
        <v>170</v>
      </c>
      <c r="F101" s="30">
        <v>0.98568999999999996</v>
      </c>
      <c r="G101" s="30">
        <v>0.98829999999999996</v>
      </c>
      <c r="H101" s="30">
        <v>0.96033000000000002</v>
      </c>
      <c r="I101" s="32">
        <v>0.78959999999999997</v>
      </c>
      <c r="J101" s="33" t="s">
        <v>173</v>
      </c>
      <c r="K101" s="30">
        <v>1.3854</v>
      </c>
      <c r="L101" s="30">
        <v>0.31119999999999998</v>
      </c>
      <c r="M101" s="30">
        <v>0</v>
      </c>
      <c r="N101" s="30">
        <v>1.1054999999999999</v>
      </c>
      <c r="O101" s="30">
        <v>2</v>
      </c>
      <c r="P101" s="30">
        <v>7</v>
      </c>
      <c r="Q101" s="30">
        <v>0.3826</v>
      </c>
    </row>
    <row r="102" spans="1:19" x14ac:dyDescent="0.25">
      <c r="A102" t="s">
        <v>82</v>
      </c>
      <c r="B102" t="s">
        <v>110</v>
      </c>
      <c r="C102">
        <v>10</v>
      </c>
      <c r="D102" t="s">
        <v>111</v>
      </c>
      <c r="E102" s="3" t="s">
        <v>170</v>
      </c>
      <c r="F102">
        <v>0.97221999999999997</v>
      </c>
      <c r="G102">
        <v>0.91059999999999997</v>
      </c>
      <c r="H102">
        <v>0.90112999999999999</v>
      </c>
      <c r="I102" s="4">
        <v>0.22550000000000001</v>
      </c>
      <c r="J102" s="16" t="s">
        <v>173</v>
      </c>
      <c r="K102">
        <v>1.1333</v>
      </c>
      <c r="L102">
        <v>0.37459999999999999</v>
      </c>
      <c r="M102">
        <v>0</v>
      </c>
      <c r="N102">
        <v>5.2276999999999996</v>
      </c>
      <c r="O102">
        <v>2</v>
      </c>
      <c r="P102">
        <v>7</v>
      </c>
      <c r="Q102">
        <v>4.0840000000000001E-2</v>
      </c>
      <c r="R102">
        <v>0.6576438</v>
      </c>
      <c r="S102" t="s">
        <v>114</v>
      </c>
    </row>
    <row r="103" spans="1:19" x14ac:dyDescent="0.25">
      <c r="R103">
        <v>9.6258300000000005E-2</v>
      </c>
      <c r="S103" t="s">
        <v>115</v>
      </c>
    </row>
    <row r="104" spans="1:19" s="7" customFormat="1" x14ac:dyDescent="0.25">
      <c r="J104" s="24"/>
      <c r="R104" s="7">
        <v>5.2117499999999997E-2</v>
      </c>
      <c r="S104" s="7" t="s">
        <v>116</v>
      </c>
    </row>
    <row r="105" spans="1:19" s="30" customFormat="1" x14ac:dyDescent="0.25">
      <c r="A105" s="30" t="s">
        <v>83</v>
      </c>
      <c r="B105" s="30" t="s">
        <v>110</v>
      </c>
      <c r="C105" s="30">
        <v>10</v>
      </c>
      <c r="D105" s="30" t="s">
        <v>111</v>
      </c>
      <c r="E105" s="31" t="s">
        <v>170</v>
      </c>
      <c r="F105" s="30">
        <v>0.96940999999999999</v>
      </c>
      <c r="G105" s="30">
        <v>0.88529999999999998</v>
      </c>
      <c r="H105" s="30">
        <v>0.96169000000000004</v>
      </c>
      <c r="I105" s="32">
        <v>0.80500000000000005</v>
      </c>
      <c r="J105" s="33" t="s">
        <v>173</v>
      </c>
      <c r="K105" s="30">
        <v>0.97970000000000002</v>
      </c>
      <c r="L105" s="30">
        <v>0.42159999999999997</v>
      </c>
      <c r="M105" s="30">
        <v>0</v>
      </c>
      <c r="N105" s="30">
        <v>0.16855000000000001</v>
      </c>
      <c r="O105" s="30">
        <v>2</v>
      </c>
      <c r="P105" s="30">
        <v>7</v>
      </c>
      <c r="Q105" s="30">
        <v>0.84819999999999995</v>
      </c>
    </row>
    <row r="106" spans="1:19" s="30" customFormat="1" x14ac:dyDescent="0.25">
      <c r="A106" s="30" t="s">
        <v>84</v>
      </c>
      <c r="B106" s="30" t="s">
        <v>110</v>
      </c>
      <c r="C106" s="30">
        <v>10</v>
      </c>
      <c r="D106" s="30" t="s">
        <v>111</v>
      </c>
      <c r="E106" s="31" t="s">
        <v>170</v>
      </c>
      <c r="F106" s="30">
        <v>0.94694999999999996</v>
      </c>
      <c r="G106" s="30">
        <v>0.63249999999999995</v>
      </c>
      <c r="H106" s="30">
        <v>0.93581999999999999</v>
      </c>
      <c r="I106" s="32">
        <v>0.50749999999999995</v>
      </c>
      <c r="J106" s="33" t="s">
        <v>173</v>
      </c>
      <c r="K106" s="30">
        <v>2.3269000000000002</v>
      </c>
      <c r="L106" s="30">
        <v>0.16800000000000001</v>
      </c>
      <c r="M106" s="30">
        <v>0</v>
      </c>
      <c r="N106" s="30">
        <v>1.9547000000000001</v>
      </c>
      <c r="O106" s="30">
        <v>2</v>
      </c>
      <c r="P106" s="30">
        <v>7</v>
      </c>
      <c r="Q106" s="30">
        <v>0.21160000000000001</v>
      </c>
    </row>
    <row r="107" spans="1:19" s="30" customFormat="1" x14ac:dyDescent="0.25">
      <c r="A107" s="30" t="s">
        <v>10</v>
      </c>
      <c r="B107" s="30" t="s">
        <v>110</v>
      </c>
      <c r="C107" s="30">
        <v>10</v>
      </c>
      <c r="D107" s="30" t="s">
        <v>111</v>
      </c>
      <c r="E107" s="31" t="s">
        <v>174</v>
      </c>
      <c r="F107" s="30">
        <v>0.85985</v>
      </c>
      <c r="G107" s="30">
        <v>7.5990000000000002E-2</v>
      </c>
      <c r="H107" s="30">
        <v>0.96194000000000002</v>
      </c>
      <c r="I107" s="32">
        <v>0.80769999999999997</v>
      </c>
      <c r="J107" s="33" t="s">
        <v>176</v>
      </c>
      <c r="K107" s="30">
        <v>0.1686</v>
      </c>
      <c r="L107" s="30">
        <v>0.69210000000000005</v>
      </c>
      <c r="M107" s="30">
        <v>0</v>
      </c>
      <c r="N107" s="30">
        <v>8.0232999999999999E-2</v>
      </c>
      <c r="O107" s="30">
        <v>1</v>
      </c>
      <c r="P107" s="30">
        <v>8</v>
      </c>
      <c r="Q107" s="30">
        <v>0.78420000000000001</v>
      </c>
    </row>
    <row r="108" spans="1:19" s="7" customFormat="1" x14ac:dyDescent="0.25">
      <c r="A108" s="7" t="s">
        <v>73</v>
      </c>
      <c r="B108" s="7" t="s">
        <v>110</v>
      </c>
      <c r="C108" s="7">
        <v>9</v>
      </c>
      <c r="D108" s="7" t="s">
        <v>111</v>
      </c>
      <c r="E108" s="14" t="s">
        <v>174</v>
      </c>
      <c r="F108" s="7">
        <v>0.97102999999999995</v>
      </c>
      <c r="G108" s="7">
        <v>0.90339999999999998</v>
      </c>
      <c r="H108" s="7">
        <v>0.86753000000000002</v>
      </c>
      <c r="I108" s="6">
        <v>0.1157</v>
      </c>
      <c r="J108" s="24" t="s">
        <v>179</v>
      </c>
      <c r="K108" s="7">
        <v>0.1236</v>
      </c>
      <c r="L108" s="7">
        <v>0.73550000000000004</v>
      </c>
      <c r="M108" s="7">
        <v>0</v>
      </c>
      <c r="N108" s="7">
        <v>4.0343</v>
      </c>
      <c r="O108" s="7">
        <v>1</v>
      </c>
      <c r="P108" s="7">
        <v>7</v>
      </c>
      <c r="Q108" s="7">
        <v>8.4540000000000004E-2</v>
      </c>
    </row>
    <row r="109" spans="1:19" s="7" customFormat="1" x14ac:dyDescent="0.25">
      <c r="A109" s="7" t="s">
        <v>82</v>
      </c>
      <c r="B109" s="7" t="s">
        <v>110</v>
      </c>
      <c r="C109" s="7">
        <v>9</v>
      </c>
      <c r="D109" s="7" t="s">
        <v>111</v>
      </c>
      <c r="E109" s="14" t="s">
        <v>174</v>
      </c>
      <c r="F109" s="7">
        <v>0.88578999999999997</v>
      </c>
      <c r="G109" s="7">
        <v>0.18049999999999999</v>
      </c>
      <c r="H109" s="7">
        <v>0.92229000000000005</v>
      </c>
      <c r="I109" s="6">
        <v>0.41149999999999998</v>
      </c>
      <c r="J109" s="24" t="s">
        <v>179</v>
      </c>
      <c r="K109" s="7">
        <v>0.84199999999999997</v>
      </c>
      <c r="L109" s="7">
        <v>0.38940000000000002</v>
      </c>
      <c r="M109" s="7">
        <v>0</v>
      </c>
      <c r="N109" s="7">
        <v>0.63351999999999997</v>
      </c>
      <c r="O109" s="7">
        <v>1</v>
      </c>
      <c r="P109" s="7">
        <v>7</v>
      </c>
      <c r="Q109" s="7">
        <v>0.45219999999999999</v>
      </c>
    </row>
    <row r="110" spans="1:19" s="30" customFormat="1" x14ac:dyDescent="0.25">
      <c r="A110" s="30" t="s">
        <v>83</v>
      </c>
      <c r="B110" s="30" t="s">
        <v>110</v>
      </c>
      <c r="C110" s="30">
        <v>9</v>
      </c>
      <c r="D110" s="30" t="s">
        <v>111</v>
      </c>
      <c r="E110" s="31" t="s">
        <v>174</v>
      </c>
      <c r="F110" s="30">
        <v>0.73663999999999996</v>
      </c>
      <c r="G110" s="30">
        <v>3.7929999999999999E-3</v>
      </c>
      <c r="H110" s="30">
        <v>0.89715</v>
      </c>
      <c r="I110" s="32">
        <v>0.23599999999999999</v>
      </c>
      <c r="J110" s="33" t="s">
        <v>179</v>
      </c>
      <c r="K110" s="30">
        <v>0.89370000000000005</v>
      </c>
      <c r="L110" s="30">
        <v>0.37590000000000001</v>
      </c>
      <c r="M110" s="30">
        <v>0</v>
      </c>
      <c r="N110" s="30">
        <v>1.0822000000000001</v>
      </c>
      <c r="O110" s="30">
        <v>1</v>
      </c>
      <c r="P110" s="30">
        <v>7</v>
      </c>
      <c r="Q110" s="30">
        <v>0.33279999999999998</v>
      </c>
    </row>
    <row r="111" spans="1:19" s="34" customFormat="1" ht="15.75" thickBot="1" x14ac:dyDescent="0.3">
      <c r="A111" s="34" t="s">
        <v>84</v>
      </c>
      <c r="B111" s="34" t="s">
        <v>110</v>
      </c>
      <c r="C111" s="34">
        <v>9</v>
      </c>
      <c r="D111" s="34" t="s">
        <v>111</v>
      </c>
      <c r="E111" s="35" t="s">
        <v>174</v>
      </c>
      <c r="F111" s="34">
        <v>0.94166000000000005</v>
      </c>
      <c r="G111" s="34">
        <v>0.59950000000000003</v>
      </c>
      <c r="H111" s="34">
        <v>0.90888999999999998</v>
      </c>
      <c r="I111" s="36">
        <v>0.30819999999999997</v>
      </c>
      <c r="J111" s="37" t="s">
        <v>179</v>
      </c>
      <c r="K111" s="34">
        <v>0.48859999999999998</v>
      </c>
      <c r="L111" s="34">
        <v>0.5071</v>
      </c>
      <c r="M111" s="34">
        <v>0</v>
      </c>
      <c r="N111" s="34">
        <v>1.9759</v>
      </c>
      <c r="O111" s="34">
        <v>1</v>
      </c>
      <c r="P111" s="34">
        <v>7</v>
      </c>
      <c r="Q111" s="34">
        <v>0.2026</v>
      </c>
    </row>
    <row r="112" spans="1:19" ht="15.75" thickTop="1" x14ac:dyDescent="0.25">
      <c r="E112" s="3"/>
    </row>
    <row r="113" spans="5:5" x14ac:dyDescent="0.25">
      <c r="E113" s="3"/>
    </row>
  </sheetData>
  <mergeCells count="1">
    <mergeCell ref="A1:B1"/>
  </mergeCells>
  <conditionalFormatting sqref="I83:I98">
    <cfRule type="containsText" dxfId="16" priority="6" operator="containsText" text="Yes">
      <formula>NOT(ISERROR(SEARCH("Yes",I83)))</formula>
    </cfRule>
  </conditionalFormatting>
  <conditionalFormatting sqref="I101:I102">
    <cfRule type="containsText" dxfId="15" priority="5" operator="containsText" text="Yes">
      <formula>NOT(ISERROR(SEARCH("Yes",I101)))</formula>
    </cfRule>
  </conditionalFormatting>
  <conditionalFormatting sqref="M2:O15 M103:O103 I105:I111 M108:Q109 N110:Q111 M136:O136">
    <cfRule type="containsText" dxfId="14" priority="1" operator="containsText" text="Yes">
      <formula>NOT(ISERROR(SEARCH("Yes",I2)))</formula>
    </cfRule>
  </conditionalFormatting>
  <conditionalFormatting sqref="P2 I23 I38 I53 I68">
    <cfRule type="containsText" dxfId="13" priority="20" operator="containsText" text="Yes">
      <formula>NOT(ISERROR(SEARCH("Yes",I2)))</formula>
    </cfRule>
  </conditionalFormatting>
  <conditionalFormatting sqref="Q103">
    <cfRule type="containsText" dxfId="12" priority="4" operator="containsText" text="Yes">
      <formula>NOT(ISERROR(SEARCH("Yes",Q103)))</formula>
    </cfRule>
  </conditionalFormatting>
  <conditionalFormatting sqref="Q136">
    <cfRule type="containsText" dxfId="11" priority="19" operator="containsText" text="Yes">
      <formula>NOT(ISERROR(SEARCH("Yes",Q136)))</formula>
    </cfRule>
  </conditionalFormatting>
  <conditionalFormatting sqref="R16 R40">
    <cfRule type="containsText" dxfId="10" priority="21" operator="containsText" text="No">
      <formula>NOT(ISERROR(SEARCH("No",R16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66627-4E53-494B-A3E5-6CC0ED980121}">
  <sheetPr codeName="Sheet3"/>
  <dimension ref="A1:Y156"/>
  <sheetViews>
    <sheetView zoomScaleNormal="100" workbookViewId="0">
      <pane xSplit="4" ySplit="1" topLeftCell="E2" activePane="bottomRight" state="frozen"/>
      <selection pane="topRight" activeCell="E1" sqref="E1"/>
      <selection pane="bottomLeft" activeCell="A2" sqref="A2"/>
      <selection pane="bottomRight" sqref="A1:B1"/>
    </sheetView>
  </sheetViews>
  <sheetFormatPr defaultRowHeight="15" x14ac:dyDescent="0.25"/>
  <cols>
    <col min="1" max="1" width="7.7109375" bestFit="1" customWidth="1"/>
    <col min="2" max="2" width="9.7109375" bestFit="1" customWidth="1"/>
    <col min="3" max="3" width="4" bestFit="1" customWidth="1"/>
    <col min="4" max="4" width="16.28515625" bestFit="1" customWidth="1"/>
    <col min="5" max="5" width="39" bestFit="1" customWidth="1"/>
    <col min="10" max="10" width="11.140625" style="16" bestFit="1" customWidth="1"/>
    <col min="11" max="11" width="16" bestFit="1" customWidth="1"/>
    <col min="12" max="12" width="14.7109375" bestFit="1" customWidth="1"/>
    <col min="13" max="13" width="31" bestFit="1" customWidth="1"/>
    <col min="18" max="18" width="10.42578125" bestFit="1" customWidth="1"/>
    <col min="19" max="19" width="22" bestFit="1" customWidth="1"/>
    <col min="20" max="20" width="15.85546875" bestFit="1" customWidth="1"/>
    <col min="21" max="21" width="7.140625" bestFit="1" customWidth="1"/>
    <col min="22" max="22" width="12" bestFit="1" customWidth="1"/>
    <col min="23" max="23" width="10.42578125" bestFit="1" customWidth="1"/>
    <col min="24" max="24" width="16.42578125" bestFit="1" customWidth="1"/>
    <col min="25" max="25" width="75.7109375" bestFit="1" customWidth="1"/>
  </cols>
  <sheetData>
    <row r="1" spans="1:25" s="12" customFormat="1" ht="15.75" thickBot="1" x14ac:dyDescent="0.3">
      <c r="A1" s="48" t="s">
        <v>201</v>
      </c>
      <c r="B1" s="48"/>
      <c r="C1" s="1" t="s">
        <v>1</v>
      </c>
      <c r="D1" s="2" t="s">
        <v>2</v>
      </c>
      <c r="E1" s="2" t="s">
        <v>3</v>
      </c>
      <c r="F1" s="12" t="s">
        <v>11</v>
      </c>
      <c r="G1" s="12" t="s">
        <v>12</v>
      </c>
      <c r="H1" s="12" t="s">
        <v>215</v>
      </c>
      <c r="I1" s="12" t="s">
        <v>216</v>
      </c>
      <c r="J1" s="2" t="s">
        <v>13</v>
      </c>
      <c r="K1" s="2" t="s">
        <v>217</v>
      </c>
      <c r="L1" s="2" t="s">
        <v>14</v>
      </c>
      <c r="M1" s="2" t="s">
        <v>218</v>
      </c>
      <c r="N1" s="2" t="s">
        <v>4</v>
      </c>
      <c r="O1" s="2" t="s">
        <v>5</v>
      </c>
      <c r="P1" s="2" t="s">
        <v>6</v>
      </c>
      <c r="Q1" s="2" t="s">
        <v>7</v>
      </c>
      <c r="R1" s="2" t="s">
        <v>8</v>
      </c>
      <c r="S1" s="3" t="s">
        <v>221</v>
      </c>
      <c r="T1" s="12" t="s">
        <v>15</v>
      </c>
      <c r="U1" s="12" t="s">
        <v>219</v>
      </c>
      <c r="V1" s="12" t="s">
        <v>16</v>
      </c>
      <c r="W1" s="12" t="s">
        <v>220</v>
      </c>
      <c r="X1" s="2" t="s">
        <v>221</v>
      </c>
      <c r="Y1" s="2" t="s">
        <v>9</v>
      </c>
    </row>
    <row r="2" spans="1:25" ht="15.75" thickTop="1" x14ac:dyDescent="0.25">
      <c r="A2" t="s">
        <v>10</v>
      </c>
      <c r="B2" t="s">
        <v>204</v>
      </c>
      <c r="C2">
        <v>71</v>
      </c>
      <c r="D2" t="s">
        <v>202</v>
      </c>
      <c r="E2" s="3" t="s">
        <v>200</v>
      </c>
      <c r="F2">
        <v>0.84848999999999997</v>
      </c>
      <c r="G2" s="5">
        <v>5.1849999999999999E-7</v>
      </c>
      <c r="H2">
        <v>0.98585</v>
      </c>
      <c r="I2">
        <v>0.60850000000000004</v>
      </c>
      <c r="J2" s="16" t="s">
        <v>92</v>
      </c>
      <c r="K2">
        <v>1.4564999999999999</v>
      </c>
      <c r="L2">
        <v>0.21629999999999999</v>
      </c>
      <c r="M2">
        <v>0</v>
      </c>
      <c r="N2">
        <v>79.576999999999998</v>
      </c>
      <c r="O2">
        <v>5</v>
      </c>
      <c r="P2">
        <v>65</v>
      </c>
      <c r="Q2" s="5">
        <v>2.2E-16</v>
      </c>
      <c r="R2">
        <v>0</v>
      </c>
      <c r="S2" t="s">
        <v>46</v>
      </c>
      <c r="Y2" t="s">
        <v>93</v>
      </c>
    </row>
    <row r="3" spans="1:25" x14ac:dyDescent="0.25">
      <c r="R3">
        <v>0</v>
      </c>
      <c r="S3" t="s">
        <v>47</v>
      </c>
      <c r="Y3" t="s">
        <v>61</v>
      </c>
    </row>
    <row r="4" spans="1:25" x14ac:dyDescent="0.25">
      <c r="R4">
        <v>0</v>
      </c>
      <c r="S4" t="s">
        <v>48</v>
      </c>
      <c r="Y4" t="s">
        <v>62</v>
      </c>
    </row>
    <row r="5" spans="1:25" x14ac:dyDescent="0.25">
      <c r="R5">
        <v>0</v>
      </c>
      <c r="S5" t="s">
        <v>49</v>
      </c>
      <c r="Y5" t="s">
        <v>63</v>
      </c>
    </row>
    <row r="6" spans="1:25" x14ac:dyDescent="0.25">
      <c r="R6">
        <v>0</v>
      </c>
      <c r="S6" t="s">
        <v>60</v>
      </c>
      <c r="Y6" t="s">
        <v>94</v>
      </c>
    </row>
    <row r="7" spans="1:25" x14ac:dyDescent="0.25">
      <c r="R7">
        <v>1.5432E-3</v>
      </c>
      <c r="S7" t="s">
        <v>50</v>
      </c>
      <c r="Y7" t="s">
        <v>64</v>
      </c>
    </row>
    <row r="8" spans="1:25" x14ac:dyDescent="0.25">
      <c r="R8">
        <v>1.0642E-3</v>
      </c>
      <c r="S8" t="s">
        <v>51</v>
      </c>
      <c r="Y8" t="s">
        <v>86</v>
      </c>
    </row>
    <row r="9" spans="1:25" x14ac:dyDescent="0.25">
      <c r="R9">
        <v>0.14036660000000001</v>
      </c>
      <c r="S9" t="s">
        <v>52</v>
      </c>
    </row>
    <row r="10" spans="1:25" x14ac:dyDescent="0.25">
      <c r="R10">
        <v>0.6113864</v>
      </c>
      <c r="S10" t="s">
        <v>53</v>
      </c>
    </row>
    <row r="11" spans="1:25" x14ac:dyDescent="0.25">
      <c r="R11">
        <v>0.999807</v>
      </c>
      <c r="S11" t="s">
        <v>54</v>
      </c>
    </row>
    <row r="12" spans="1:25" x14ac:dyDescent="0.25">
      <c r="R12">
        <v>1.0222999999999999E-2</v>
      </c>
      <c r="S12" t="s">
        <v>55</v>
      </c>
      <c r="Y12" t="s">
        <v>88</v>
      </c>
    </row>
    <row r="13" spans="1:25" x14ac:dyDescent="0.25">
      <c r="R13">
        <v>0</v>
      </c>
      <c r="S13" t="s">
        <v>56</v>
      </c>
      <c r="Y13" t="s">
        <v>89</v>
      </c>
    </row>
    <row r="14" spans="1:25" x14ac:dyDescent="0.25">
      <c r="R14">
        <v>5.3290000000000004E-3</v>
      </c>
      <c r="S14" t="s">
        <v>57</v>
      </c>
      <c r="Y14" t="s">
        <v>90</v>
      </c>
    </row>
    <row r="15" spans="1:25" x14ac:dyDescent="0.25">
      <c r="R15">
        <v>0</v>
      </c>
      <c r="S15" t="s">
        <v>58</v>
      </c>
      <c r="Y15" t="s">
        <v>91</v>
      </c>
    </row>
    <row r="16" spans="1:25" s="7" customFormat="1" x14ac:dyDescent="0.25">
      <c r="J16" s="24"/>
      <c r="R16" s="7">
        <v>0</v>
      </c>
      <c r="S16" s="7" t="s">
        <v>59</v>
      </c>
      <c r="Y16" s="7" t="s">
        <v>65</v>
      </c>
    </row>
    <row r="17" spans="1:25" x14ac:dyDescent="0.25">
      <c r="A17" t="s">
        <v>73</v>
      </c>
      <c r="B17" t="s">
        <v>204</v>
      </c>
      <c r="C17">
        <v>24</v>
      </c>
      <c r="D17" t="s">
        <v>202</v>
      </c>
      <c r="E17" s="3" t="s">
        <v>200</v>
      </c>
      <c r="F17">
        <v>0.91030999999999995</v>
      </c>
      <c r="G17">
        <v>3.5819999999999998E-2</v>
      </c>
      <c r="H17">
        <v>0.94081999999999999</v>
      </c>
      <c r="I17" s="4">
        <v>0.1701</v>
      </c>
      <c r="J17" s="16" t="s">
        <v>97</v>
      </c>
      <c r="K17">
        <v>1.4323999999999999</v>
      </c>
      <c r="L17">
        <v>0.26029999999999998</v>
      </c>
      <c r="M17" t="s">
        <v>75</v>
      </c>
      <c r="N17">
        <v>55.076999999999998</v>
      </c>
      <c r="O17">
        <v>5</v>
      </c>
      <c r="P17">
        <v>18</v>
      </c>
      <c r="Q17" s="5">
        <v>2.7900000000000002E-10</v>
      </c>
      <c r="R17">
        <v>1.3200000000000001E-5</v>
      </c>
      <c r="S17" t="s">
        <v>46</v>
      </c>
      <c r="Y17" t="s">
        <v>93</v>
      </c>
    </row>
    <row r="18" spans="1:25" x14ac:dyDescent="0.25">
      <c r="R18">
        <v>0</v>
      </c>
      <c r="S18" t="s">
        <v>47</v>
      </c>
      <c r="Y18" t="s">
        <v>61</v>
      </c>
    </row>
    <row r="19" spans="1:25" x14ac:dyDescent="0.25">
      <c r="R19">
        <v>0</v>
      </c>
      <c r="S19" t="s">
        <v>48</v>
      </c>
      <c r="Y19" t="s">
        <v>62</v>
      </c>
    </row>
    <row r="20" spans="1:25" x14ac:dyDescent="0.25">
      <c r="R20">
        <v>0</v>
      </c>
      <c r="S20" t="s">
        <v>49</v>
      </c>
      <c r="Y20" t="s">
        <v>63</v>
      </c>
    </row>
    <row r="21" spans="1:25" x14ac:dyDescent="0.25">
      <c r="R21">
        <v>0</v>
      </c>
      <c r="S21" t="s">
        <v>60</v>
      </c>
      <c r="Y21" t="s">
        <v>94</v>
      </c>
    </row>
    <row r="22" spans="1:25" x14ac:dyDescent="0.25">
      <c r="R22">
        <v>3.3179999999999999E-4</v>
      </c>
      <c r="S22" t="s">
        <v>50</v>
      </c>
      <c r="Y22" t="s">
        <v>64</v>
      </c>
    </row>
    <row r="23" spans="1:25" x14ac:dyDescent="0.25">
      <c r="R23">
        <v>4.6455999999999997E-3</v>
      </c>
      <c r="S23" t="s">
        <v>51</v>
      </c>
      <c r="Y23" t="s">
        <v>86</v>
      </c>
    </row>
    <row r="24" spans="1:25" x14ac:dyDescent="0.25">
      <c r="R24">
        <v>0.61030110000000004</v>
      </c>
      <c r="S24" t="s">
        <v>52</v>
      </c>
    </row>
    <row r="25" spans="1:25" x14ac:dyDescent="0.25">
      <c r="R25">
        <v>0.18577689999999999</v>
      </c>
      <c r="S25" t="s">
        <v>53</v>
      </c>
    </row>
    <row r="26" spans="1:25" x14ac:dyDescent="0.25">
      <c r="R26">
        <v>0.57075670000000001</v>
      </c>
      <c r="S26" t="s">
        <v>54</v>
      </c>
    </row>
    <row r="27" spans="1:25" x14ac:dyDescent="0.25">
      <c r="R27">
        <v>6.3179999999999996E-4</v>
      </c>
      <c r="S27" t="s">
        <v>55</v>
      </c>
      <c r="Y27" t="s">
        <v>88</v>
      </c>
    </row>
    <row r="28" spans="1:25" x14ac:dyDescent="0.25">
      <c r="R28">
        <v>1.4756200000000001E-2</v>
      </c>
      <c r="S28" t="s">
        <v>56</v>
      </c>
      <c r="Y28" t="s">
        <v>89</v>
      </c>
    </row>
    <row r="29" spans="1:25" x14ac:dyDescent="0.25">
      <c r="R29">
        <v>2.09558E-2</v>
      </c>
      <c r="S29" t="s">
        <v>57</v>
      </c>
      <c r="Y29" t="s">
        <v>90</v>
      </c>
    </row>
    <row r="30" spans="1:25" x14ac:dyDescent="0.25">
      <c r="R30">
        <v>0.2814992</v>
      </c>
      <c r="S30" t="s">
        <v>58</v>
      </c>
    </row>
    <row r="31" spans="1:25" s="7" customFormat="1" x14ac:dyDescent="0.25">
      <c r="J31" s="24"/>
      <c r="R31" s="7">
        <v>0.83450100000000005</v>
      </c>
      <c r="S31" s="7" t="s">
        <v>59</v>
      </c>
    </row>
    <row r="32" spans="1:25" x14ac:dyDescent="0.25">
      <c r="A32" t="s">
        <v>73</v>
      </c>
      <c r="B32" t="s">
        <v>204</v>
      </c>
      <c r="C32">
        <v>23</v>
      </c>
      <c r="D32" t="s">
        <v>202</v>
      </c>
      <c r="E32" s="3" t="s">
        <v>77</v>
      </c>
      <c r="F32">
        <v>0.91352999999999995</v>
      </c>
      <c r="G32">
        <v>4.8500000000000001E-2</v>
      </c>
      <c r="H32">
        <v>0.98775000000000002</v>
      </c>
      <c r="I32" s="4">
        <v>0.98970000000000002</v>
      </c>
      <c r="J32" s="16" t="s">
        <v>98</v>
      </c>
      <c r="K32">
        <v>0.81240000000000001</v>
      </c>
      <c r="L32">
        <v>0.55700000000000005</v>
      </c>
      <c r="M32">
        <v>0</v>
      </c>
      <c r="N32">
        <v>73.731999999999999</v>
      </c>
      <c r="O32">
        <v>5</v>
      </c>
      <c r="P32">
        <v>17</v>
      </c>
      <c r="Q32" s="5">
        <v>6.4480000000000006E-11</v>
      </c>
      <c r="R32">
        <v>5.6999999999999996E-6</v>
      </c>
      <c r="S32" t="s">
        <v>46</v>
      </c>
      <c r="Y32" t="s">
        <v>93</v>
      </c>
    </row>
    <row r="33" spans="1:25" x14ac:dyDescent="0.25">
      <c r="R33">
        <v>0</v>
      </c>
      <c r="S33" t="s">
        <v>47</v>
      </c>
      <c r="Y33" t="s">
        <v>61</v>
      </c>
    </row>
    <row r="34" spans="1:25" x14ac:dyDescent="0.25">
      <c r="R34">
        <v>0</v>
      </c>
      <c r="S34" t="s">
        <v>48</v>
      </c>
      <c r="Y34" t="s">
        <v>62</v>
      </c>
    </row>
    <row r="35" spans="1:25" x14ac:dyDescent="0.25">
      <c r="R35">
        <v>0</v>
      </c>
      <c r="S35" t="s">
        <v>49</v>
      </c>
      <c r="Y35" t="s">
        <v>63</v>
      </c>
    </row>
    <row r="36" spans="1:25" x14ac:dyDescent="0.25">
      <c r="R36">
        <v>0</v>
      </c>
      <c r="S36" t="s">
        <v>60</v>
      </c>
      <c r="Y36" t="s">
        <v>94</v>
      </c>
    </row>
    <row r="37" spans="1:25" x14ac:dyDescent="0.25">
      <c r="R37">
        <v>2.7E-6</v>
      </c>
      <c r="S37" t="s">
        <v>50</v>
      </c>
      <c r="Y37" t="s">
        <v>64</v>
      </c>
    </row>
    <row r="38" spans="1:25" x14ac:dyDescent="0.25">
      <c r="R38">
        <v>7.2999999999999999E-5</v>
      </c>
      <c r="S38" t="s">
        <v>51</v>
      </c>
      <c r="Y38" t="s">
        <v>86</v>
      </c>
    </row>
    <row r="39" spans="1:25" x14ac:dyDescent="0.25">
      <c r="R39">
        <v>0.21447559999999999</v>
      </c>
      <c r="S39" t="s">
        <v>52</v>
      </c>
    </row>
    <row r="40" spans="1:25" x14ac:dyDescent="0.25">
      <c r="R40">
        <v>1.88825E-2</v>
      </c>
      <c r="S40" t="s">
        <v>53</v>
      </c>
      <c r="Y40" t="s">
        <v>99</v>
      </c>
    </row>
    <row r="41" spans="1:25" x14ac:dyDescent="0.25">
      <c r="R41">
        <v>0.18255160000000001</v>
      </c>
      <c r="S41" t="s">
        <v>54</v>
      </c>
    </row>
    <row r="42" spans="1:25" x14ac:dyDescent="0.25">
      <c r="R42">
        <v>5.8000000000000004E-6</v>
      </c>
      <c r="S42" t="s">
        <v>55</v>
      </c>
      <c r="Y42" t="s">
        <v>88</v>
      </c>
    </row>
    <row r="43" spans="1:25" x14ac:dyDescent="0.25">
      <c r="R43">
        <v>3.5429999999999999E-4</v>
      </c>
      <c r="S43" t="s">
        <v>56</v>
      </c>
      <c r="Y43" t="s">
        <v>89</v>
      </c>
    </row>
    <row r="44" spans="1:25" x14ac:dyDescent="0.25">
      <c r="R44">
        <v>5.8500000000000002E-4</v>
      </c>
      <c r="S44" t="s">
        <v>57</v>
      </c>
      <c r="Y44" t="s">
        <v>90</v>
      </c>
    </row>
    <row r="45" spans="1:25" x14ac:dyDescent="0.25">
      <c r="R45">
        <v>4.0924000000000002E-2</v>
      </c>
      <c r="S45" t="s">
        <v>58</v>
      </c>
      <c r="Y45" t="s">
        <v>91</v>
      </c>
    </row>
    <row r="46" spans="1:25" s="7" customFormat="1" x14ac:dyDescent="0.25">
      <c r="J46" s="24"/>
      <c r="R46" s="7">
        <v>0.50052319999999995</v>
      </c>
      <c r="S46" s="7" t="s">
        <v>59</v>
      </c>
    </row>
    <row r="47" spans="1:25" x14ac:dyDescent="0.25">
      <c r="A47" t="s">
        <v>82</v>
      </c>
      <c r="B47" t="s">
        <v>204</v>
      </c>
      <c r="C47">
        <v>24</v>
      </c>
      <c r="D47" t="s">
        <v>202</v>
      </c>
      <c r="E47" s="3" t="s">
        <v>200</v>
      </c>
      <c r="F47">
        <v>0.92642999999999998</v>
      </c>
      <c r="G47">
        <v>8.1129999999999994E-2</v>
      </c>
      <c r="H47">
        <v>0.94152000000000002</v>
      </c>
      <c r="I47" s="4">
        <v>0.1764</v>
      </c>
      <c r="J47" s="16" t="s">
        <v>97</v>
      </c>
      <c r="K47">
        <v>1.0643</v>
      </c>
      <c r="L47">
        <v>0.41220000000000001</v>
      </c>
      <c r="M47" t="s">
        <v>75</v>
      </c>
      <c r="N47">
        <v>11.843</v>
      </c>
      <c r="O47">
        <v>5</v>
      </c>
      <c r="P47">
        <v>18</v>
      </c>
      <c r="Q47" s="5">
        <v>3.5240000000000001E-5</v>
      </c>
      <c r="R47">
        <v>6.1929999999999997E-3</v>
      </c>
      <c r="S47" t="s">
        <v>46</v>
      </c>
      <c r="Y47" t="s">
        <v>93</v>
      </c>
    </row>
    <row r="48" spans="1:25" x14ac:dyDescent="0.25">
      <c r="R48">
        <v>1.316E-4</v>
      </c>
      <c r="S48" t="s">
        <v>47</v>
      </c>
      <c r="Y48" t="s">
        <v>61</v>
      </c>
    </row>
    <row r="49" spans="1:25" x14ac:dyDescent="0.25">
      <c r="R49">
        <v>3.122E-4</v>
      </c>
      <c r="S49" t="s">
        <v>48</v>
      </c>
      <c r="Y49" t="s">
        <v>62</v>
      </c>
    </row>
    <row r="50" spans="1:25" x14ac:dyDescent="0.25">
      <c r="R50">
        <v>1.5970000000000001E-4</v>
      </c>
      <c r="S50" t="s">
        <v>49</v>
      </c>
      <c r="Y50" t="s">
        <v>63</v>
      </c>
    </row>
    <row r="51" spans="1:25" x14ac:dyDescent="0.25">
      <c r="R51">
        <v>0.32111190000000001</v>
      </c>
      <c r="S51" t="s">
        <v>60</v>
      </c>
    </row>
    <row r="52" spans="1:25" x14ac:dyDescent="0.25">
      <c r="R52">
        <v>0.97968849999999996</v>
      </c>
      <c r="S52" t="s">
        <v>50</v>
      </c>
    </row>
    <row r="53" spans="1:25" x14ac:dyDescent="0.25">
      <c r="R53">
        <v>0.99940329999999999</v>
      </c>
      <c r="S53" t="s">
        <v>51</v>
      </c>
    </row>
    <row r="54" spans="1:25" x14ac:dyDescent="0.25">
      <c r="R54">
        <v>0.9884657</v>
      </c>
      <c r="S54" t="s">
        <v>52</v>
      </c>
    </row>
    <row r="55" spans="1:25" x14ac:dyDescent="0.25">
      <c r="R55">
        <v>0.16244690000000001</v>
      </c>
      <c r="S55" t="s">
        <v>53</v>
      </c>
    </row>
    <row r="56" spans="1:25" x14ac:dyDescent="0.25">
      <c r="R56">
        <v>0.99589850000000002</v>
      </c>
      <c r="S56" t="s">
        <v>54</v>
      </c>
    </row>
    <row r="57" spans="1:25" x14ac:dyDescent="0.25">
      <c r="R57">
        <v>0.99999720000000003</v>
      </c>
      <c r="S57" t="s">
        <v>55</v>
      </c>
    </row>
    <row r="58" spans="1:25" x14ac:dyDescent="0.25">
      <c r="R58">
        <v>6.5982000000000002E-3</v>
      </c>
      <c r="S58" t="s">
        <v>56</v>
      </c>
      <c r="Y58" t="s">
        <v>89</v>
      </c>
    </row>
    <row r="59" spans="1:25" x14ac:dyDescent="0.25">
      <c r="R59">
        <v>0.99878180000000005</v>
      </c>
      <c r="S59" t="s">
        <v>57</v>
      </c>
    </row>
    <row r="60" spans="1:25" x14ac:dyDescent="0.25">
      <c r="R60">
        <v>1.7445100000000002E-2</v>
      </c>
      <c r="S60" t="s">
        <v>58</v>
      </c>
      <c r="Y60" t="s">
        <v>91</v>
      </c>
    </row>
    <row r="61" spans="1:25" s="7" customFormat="1" x14ac:dyDescent="0.25">
      <c r="J61" s="24"/>
      <c r="R61" s="7">
        <v>8.2302999999999994E-3</v>
      </c>
      <c r="S61" s="7" t="s">
        <v>59</v>
      </c>
      <c r="Y61" s="7" t="s">
        <v>65</v>
      </c>
    </row>
    <row r="62" spans="1:25" x14ac:dyDescent="0.25">
      <c r="A62" t="s">
        <v>82</v>
      </c>
      <c r="B62" t="s">
        <v>204</v>
      </c>
      <c r="C62">
        <v>23</v>
      </c>
      <c r="D62" t="s">
        <v>202</v>
      </c>
      <c r="E62" s="3" t="s">
        <v>77</v>
      </c>
      <c r="F62">
        <v>0.92727999999999999</v>
      </c>
      <c r="G62">
        <v>9.5530000000000004E-2</v>
      </c>
      <c r="H62">
        <v>0.97604999999999997</v>
      </c>
      <c r="I62" s="4">
        <v>0.82930000000000004</v>
      </c>
      <c r="J62" s="16" t="s">
        <v>98</v>
      </c>
      <c r="K62">
        <v>0.26450000000000001</v>
      </c>
      <c r="L62">
        <v>0.92630000000000001</v>
      </c>
      <c r="M62">
        <v>0</v>
      </c>
      <c r="N62">
        <v>15.509</v>
      </c>
      <c r="O62">
        <v>5</v>
      </c>
      <c r="P62">
        <v>17</v>
      </c>
      <c r="Q62" s="5">
        <v>8.1519999999999992E-6</v>
      </c>
      <c r="R62">
        <v>1.49833E-2</v>
      </c>
      <c r="S62" t="s">
        <v>46</v>
      </c>
      <c r="Y62" t="s">
        <v>93</v>
      </c>
    </row>
    <row r="63" spans="1:25" x14ac:dyDescent="0.25">
      <c r="R63">
        <v>3.769E-4</v>
      </c>
      <c r="S63" t="s">
        <v>47</v>
      </c>
      <c r="Y63" t="s">
        <v>61</v>
      </c>
    </row>
    <row r="64" spans="1:25" x14ac:dyDescent="0.25">
      <c r="R64">
        <v>1.1749E-3</v>
      </c>
      <c r="S64" t="s">
        <v>48</v>
      </c>
      <c r="Y64" t="s">
        <v>62</v>
      </c>
    </row>
    <row r="65" spans="1:25" x14ac:dyDescent="0.25">
      <c r="R65">
        <v>4.86E-4</v>
      </c>
      <c r="S65" t="s">
        <v>49</v>
      </c>
      <c r="Y65" t="s">
        <v>63</v>
      </c>
    </row>
    <row r="66" spans="1:25" x14ac:dyDescent="0.25">
      <c r="R66">
        <v>0.99563939999999995</v>
      </c>
      <c r="S66" t="s">
        <v>60</v>
      </c>
    </row>
    <row r="67" spans="1:25" x14ac:dyDescent="0.25">
      <c r="R67">
        <v>0.88684549999999995</v>
      </c>
      <c r="S67" t="s">
        <v>50</v>
      </c>
    </row>
    <row r="68" spans="1:25" x14ac:dyDescent="0.25">
      <c r="R68">
        <v>0.99543519999999996</v>
      </c>
      <c r="S68" t="s">
        <v>51</v>
      </c>
    </row>
    <row r="69" spans="1:25" x14ac:dyDescent="0.25">
      <c r="R69">
        <v>0.93001339999999999</v>
      </c>
      <c r="S69" t="s">
        <v>52</v>
      </c>
    </row>
    <row r="70" spans="1:25" x14ac:dyDescent="0.25">
      <c r="R70">
        <v>1.2426700000000001E-2</v>
      </c>
      <c r="S70" t="s">
        <v>53</v>
      </c>
      <c r="Y70" t="s">
        <v>99</v>
      </c>
    </row>
    <row r="71" spans="1:25" x14ac:dyDescent="0.25">
      <c r="R71">
        <v>0.9721265</v>
      </c>
      <c r="S71" t="s">
        <v>54</v>
      </c>
    </row>
    <row r="72" spans="1:25" x14ac:dyDescent="0.25">
      <c r="R72">
        <v>0.99997630000000004</v>
      </c>
      <c r="S72" t="s">
        <v>55</v>
      </c>
    </row>
    <row r="73" spans="1:25" x14ac:dyDescent="0.25">
      <c r="R73">
        <v>8.8800000000000004E-5</v>
      </c>
      <c r="S73" t="s">
        <v>56</v>
      </c>
      <c r="Y73" t="s">
        <v>89</v>
      </c>
    </row>
    <row r="74" spans="1:25" x14ac:dyDescent="0.25">
      <c r="R74">
        <v>0.9909886</v>
      </c>
      <c r="S74" t="s">
        <v>57</v>
      </c>
    </row>
    <row r="75" spans="1:25" x14ac:dyDescent="0.25">
      <c r="R75">
        <v>3.4900000000000003E-4</v>
      </c>
      <c r="S75" t="s">
        <v>58</v>
      </c>
      <c r="Y75" t="s">
        <v>91</v>
      </c>
    </row>
    <row r="76" spans="1:25" s="7" customFormat="1" x14ac:dyDescent="0.25">
      <c r="J76" s="24"/>
      <c r="R76" s="7">
        <v>1.203E-4</v>
      </c>
      <c r="S76" s="7" t="s">
        <v>59</v>
      </c>
      <c r="Y76" s="7" t="s">
        <v>65</v>
      </c>
    </row>
    <row r="77" spans="1:25" x14ac:dyDescent="0.25">
      <c r="A77" t="s">
        <v>83</v>
      </c>
      <c r="B77" t="s">
        <v>204</v>
      </c>
      <c r="C77">
        <v>24</v>
      </c>
      <c r="D77" t="s">
        <v>202</v>
      </c>
      <c r="E77" s="3" t="s">
        <v>200</v>
      </c>
      <c r="F77">
        <v>0.93142999999999998</v>
      </c>
      <c r="G77">
        <v>0.10489999999999999</v>
      </c>
      <c r="H77">
        <v>0.94211</v>
      </c>
      <c r="I77" s="4">
        <v>0.18179999999999999</v>
      </c>
      <c r="J77" s="16" t="s">
        <v>97</v>
      </c>
      <c r="K77">
        <v>0.48449999999999999</v>
      </c>
      <c r="L77">
        <v>0.7833</v>
      </c>
      <c r="M77">
        <v>0</v>
      </c>
      <c r="N77">
        <v>6.8750999999999998</v>
      </c>
      <c r="O77">
        <v>5</v>
      </c>
      <c r="P77">
        <v>18</v>
      </c>
      <c r="Q77">
        <v>9.477E-4</v>
      </c>
      <c r="R77">
        <v>1.8046E-3</v>
      </c>
      <c r="S77" t="s">
        <v>46</v>
      </c>
      <c r="Y77" t="s">
        <v>93</v>
      </c>
    </row>
    <row r="78" spans="1:25" x14ac:dyDescent="0.25">
      <c r="R78">
        <v>5.7230499999999997E-2</v>
      </c>
      <c r="S78" t="s">
        <v>47</v>
      </c>
    </row>
    <row r="79" spans="1:25" x14ac:dyDescent="0.25">
      <c r="R79">
        <v>0.1404956</v>
      </c>
      <c r="S79" t="s">
        <v>48</v>
      </c>
    </row>
    <row r="80" spans="1:25" x14ac:dyDescent="0.25">
      <c r="R80">
        <v>1.0655E-3</v>
      </c>
      <c r="S80" t="s">
        <v>49</v>
      </c>
      <c r="Y80" t="s">
        <v>63</v>
      </c>
    </row>
    <row r="81" spans="1:25" x14ac:dyDescent="0.25">
      <c r="R81">
        <v>2.8496199999999999E-2</v>
      </c>
      <c r="S81" t="s">
        <v>60</v>
      </c>
      <c r="Y81" t="s">
        <v>94</v>
      </c>
    </row>
    <row r="82" spans="1:25" x14ac:dyDescent="0.25">
      <c r="R82">
        <v>0.17844189999999999</v>
      </c>
      <c r="S82" t="s">
        <v>50</v>
      </c>
    </row>
    <row r="83" spans="1:25" x14ac:dyDescent="0.25">
      <c r="R83">
        <v>8.3934400000000006E-2</v>
      </c>
      <c r="S83" t="s">
        <v>51</v>
      </c>
    </row>
    <row r="84" spans="1:25" x14ac:dyDescent="0.25">
      <c r="R84">
        <v>0.95936560000000004</v>
      </c>
      <c r="S84" t="s">
        <v>52</v>
      </c>
    </row>
    <row r="85" spans="1:25" x14ac:dyDescent="0.25">
      <c r="R85">
        <v>0.39051930000000001</v>
      </c>
      <c r="S85" t="s">
        <v>53</v>
      </c>
    </row>
    <row r="86" spans="1:25" x14ac:dyDescent="0.25">
      <c r="R86">
        <v>0.99279989999999996</v>
      </c>
      <c r="S86" t="s">
        <v>54</v>
      </c>
    </row>
    <row r="87" spans="1:25" x14ac:dyDescent="0.25">
      <c r="R87">
        <v>0.28190959999999998</v>
      </c>
      <c r="S87" t="s">
        <v>55</v>
      </c>
    </row>
    <row r="88" spans="1:25" x14ac:dyDescent="0.25">
      <c r="R88">
        <v>0.99295840000000002</v>
      </c>
      <c r="S88" t="s">
        <v>56</v>
      </c>
    </row>
    <row r="89" spans="1:25" x14ac:dyDescent="0.25">
      <c r="R89">
        <v>0.1107071</v>
      </c>
      <c r="S89" t="s">
        <v>57</v>
      </c>
    </row>
    <row r="90" spans="1:25" x14ac:dyDescent="0.25">
      <c r="R90">
        <v>0.88515619999999995</v>
      </c>
      <c r="S90" t="s">
        <v>58</v>
      </c>
    </row>
    <row r="91" spans="1:25" s="7" customFormat="1" x14ac:dyDescent="0.25">
      <c r="J91" s="24"/>
      <c r="R91" s="7">
        <v>0.65126759999999995</v>
      </c>
      <c r="S91" s="7" t="s">
        <v>59</v>
      </c>
    </row>
    <row r="92" spans="1:25" x14ac:dyDescent="0.25">
      <c r="A92" t="s">
        <v>84</v>
      </c>
      <c r="B92" t="s">
        <v>204</v>
      </c>
      <c r="C92">
        <v>24</v>
      </c>
      <c r="D92" t="s">
        <v>202</v>
      </c>
      <c r="E92" s="3" t="s">
        <v>200</v>
      </c>
      <c r="F92">
        <v>0.98304000000000002</v>
      </c>
      <c r="G92">
        <v>0.9446</v>
      </c>
      <c r="H92">
        <v>0.96189000000000002</v>
      </c>
      <c r="I92" s="4">
        <v>0.47760000000000002</v>
      </c>
      <c r="J92" s="16" t="s">
        <v>97</v>
      </c>
      <c r="K92">
        <v>1.8534999999999999</v>
      </c>
      <c r="L92">
        <v>0.153</v>
      </c>
      <c r="M92">
        <v>0</v>
      </c>
      <c r="N92">
        <v>42.710999999999999</v>
      </c>
      <c r="O92">
        <v>5</v>
      </c>
      <c r="P92">
        <v>18</v>
      </c>
      <c r="Q92" s="5">
        <v>2.2929999999999998E-9</v>
      </c>
      <c r="R92">
        <v>6.2399999999999999E-5</v>
      </c>
      <c r="S92" t="s">
        <v>46</v>
      </c>
      <c r="Y92" t="s">
        <v>105</v>
      </c>
    </row>
    <row r="93" spans="1:25" x14ac:dyDescent="0.25">
      <c r="R93">
        <v>1.7999999999999999E-6</v>
      </c>
      <c r="S93" t="s">
        <v>47</v>
      </c>
      <c r="Y93" t="s">
        <v>106</v>
      </c>
    </row>
    <row r="94" spans="1:25" x14ac:dyDescent="0.25">
      <c r="R94">
        <v>2.58E-5</v>
      </c>
      <c r="S94" t="s">
        <v>48</v>
      </c>
      <c r="Y94" t="s">
        <v>107</v>
      </c>
    </row>
    <row r="95" spans="1:25" x14ac:dyDescent="0.25">
      <c r="R95">
        <v>3.8300000000000003E-5</v>
      </c>
      <c r="S95" t="s">
        <v>49</v>
      </c>
      <c r="Y95" t="s">
        <v>108</v>
      </c>
    </row>
    <row r="96" spans="1:25" x14ac:dyDescent="0.25">
      <c r="R96">
        <v>0</v>
      </c>
      <c r="S96" t="s">
        <v>60</v>
      </c>
      <c r="Y96" t="s">
        <v>101</v>
      </c>
    </row>
    <row r="97" spans="1:25" x14ac:dyDescent="0.25">
      <c r="R97">
        <v>0.99967349999999999</v>
      </c>
      <c r="S97" t="s">
        <v>50</v>
      </c>
    </row>
    <row r="98" spans="1:25" x14ac:dyDescent="0.25">
      <c r="R98">
        <v>0.91161130000000001</v>
      </c>
      <c r="S98" t="s">
        <v>51</v>
      </c>
    </row>
    <row r="99" spans="1:25" x14ac:dyDescent="0.25">
      <c r="R99">
        <v>0.84017410000000003</v>
      </c>
      <c r="S99" t="s">
        <v>52</v>
      </c>
    </row>
    <row r="100" spans="1:25" x14ac:dyDescent="0.25">
      <c r="R100">
        <v>1.863E-4</v>
      </c>
      <c r="S100" t="s">
        <v>53</v>
      </c>
      <c r="Y100" t="s">
        <v>100</v>
      </c>
    </row>
    <row r="101" spans="1:25" x14ac:dyDescent="0.25">
      <c r="R101">
        <v>0.54435579999999995</v>
      </c>
      <c r="S101" t="s">
        <v>54</v>
      </c>
    </row>
    <row r="102" spans="1:25" x14ac:dyDescent="0.25">
      <c r="R102">
        <v>0.40872760000000002</v>
      </c>
      <c r="S102" t="s">
        <v>55</v>
      </c>
    </row>
    <row r="103" spans="1:25" x14ac:dyDescent="0.25">
      <c r="R103">
        <v>1.3499999999999999E-5</v>
      </c>
      <c r="S103" t="s">
        <v>56</v>
      </c>
      <c r="Y103" t="s">
        <v>102</v>
      </c>
    </row>
    <row r="104" spans="1:25" x14ac:dyDescent="0.25">
      <c r="R104">
        <v>0.99987610000000005</v>
      </c>
      <c r="S104" t="s">
        <v>57</v>
      </c>
    </row>
    <row r="105" spans="1:25" x14ac:dyDescent="0.25">
      <c r="R105">
        <v>7.9999999999999996E-7</v>
      </c>
      <c r="S105" t="s">
        <v>58</v>
      </c>
      <c r="Y105" t="s">
        <v>103</v>
      </c>
    </row>
    <row r="106" spans="1:25" s="7" customFormat="1" ht="15.75" thickBot="1" x14ac:dyDescent="0.3">
      <c r="J106" s="24"/>
      <c r="R106" s="7">
        <v>4.9999999999999998E-7</v>
      </c>
      <c r="S106" s="7" t="s">
        <v>59</v>
      </c>
      <c r="Y106" s="7" t="s">
        <v>104</v>
      </c>
    </row>
    <row r="107" spans="1:25" s="25" customFormat="1" ht="16.5" thickTop="1" thickBot="1" x14ac:dyDescent="0.3">
      <c r="A107" s="25" t="s">
        <v>131</v>
      </c>
      <c r="B107" s="25" t="s">
        <v>110</v>
      </c>
      <c r="C107" s="25">
        <v>51</v>
      </c>
      <c r="D107" s="25" t="s">
        <v>111</v>
      </c>
      <c r="E107" s="26" t="s">
        <v>200</v>
      </c>
      <c r="F107" s="25">
        <v>0.91788999999999998</v>
      </c>
      <c r="G107" s="25">
        <v>1.761E-3</v>
      </c>
      <c r="H107" s="25">
        <v>0.89917000000000002</v>
      </c>
      <c r="I107" s="27">
        <v>3.9449999999999999E-4</v>
      </c>
      <c r="J107" s="28" t="s">
        <v>188</v>
      </c>
      <c r="K107" s="25">
        <v>0.60460000000000003</v>
      </c>
      <c r="L107" s="25">
        <v>0.5504</v>
      </c>
      <c r="T107" s="25">
        <v>0.54235999999999995</v>
      </c>
      <c r="U107" s="25">
        <v>2</v>
      </c>
      <c r="V107" s="25">
        <v>0.76249999999999996</v>
      </c>
    </row>
    <row r="108" spans="1:25" ht="15.75" thickTop="1" x14ac:dyDescent="0.25">
      <c r="A108" t="s">
        <v>10</v>
      </c>
      <c r="B108" t="s">
        <v>133</v>
      </c>
      <c r="C108">
        <v>12</v>
      </c>
      <c r="D108" t="s">
        <v>132</v>
      </c>
      <c r="E108" s="3" t="s">
        <v>200</v>
      </c>
      <c r="F108">
        <v>0.95689999999999997</v>
      </c>
      <c r="G108">
        <v>0.73880000000000001</v>
      </c>
      <c r="H108">
        <v>0.91632000000000002</v>
      </c>
      <c r="I108" s="4">
        <v>0.25690000000000002</v>
      </c>
      <c r="J108" s="16" t="s">
        <v>134</v>
      </c>
      <c r="K108">
        <v>0.56459999999999999</v>
      </c>
      <c r="L108">
        <v>0.65349999999999997</v>
      </c>
      <c r="M108">
        <v>0</v>
      </c>
      <c r="N108">
        <v>17.247</v>
      </c>
      <c r="O108">
        <v>3</v>
      </c>
      <c r="P108">
        <v>8</v>
      </c>
      <c r="Q108">
        <v>7.4770000000000001E-4</v>
      </c>
      <c r="R108">
        <v>4.3849999999999998E-4</v>
      </c>
      <c r="S108" t="s">
        <v>135</v>
      </c>
      <c r="Y108" t="s">
        <v>141</v>
      </c>
    </row>
    <row r="109" spans="1:25" x14ac:dyDescent="0.25">
      <c r="R109">
        <v>1.2212600000000001E-2</v>
      </c>
      <c r="S109" t="s">
        <v>136</v>
      </c>
      <c r="Y109" t="s">
        <v>154</v>
      </c>
    </row>
    <row r="110" spans="1:25" x14ac:dyDescent="0.25">
      <c r="R110">
        <v>5.7086999999999997E-3</v>
      </c>
      <c r="S110" t="s">
        <v>137</v>
      </c>
      <c r="Y110" t="s">
        <v>143</v>
      </c>
    </row>
    <row r="111" spans="1:25" x14ac:dyDescent="0.25">
      <c r="R111">
        <v>6.1004500000000003E-2</v>
      </c>
      <c r="S111" t="s">
        <v>138</v>
      </c>
    </row>
    <row r="112" spans="1:25" x14ac:dyDescent="0.25">
      <c r="R112">
        <v>0.165413</v>
      </c>
      <c r="S112" t="s">
        <v>139</v>
      </c>
    </row>
    <row r="113" spans="1:25" s="7" customFormat="1" x14ac:dyDescent="0.25">
      <c r="J113" s="24"/>
      <c r="R113" s="7">
        <v>0.90717519999999996</v>
      </c>
      <c r="S113" s="7" t="s">
        <v>140</v>
      </c>
    </row>
    <row r="114" spans="1:25" s="30" customFormat="1" x14ac:dyDescent="0.25">
      <c r="A114" s="30" t="s">
        <v>73</v>
      </c>
      <c r="B114" s="30" t="s">
        <v>133</v>
      </c>
      <c r="C114" s="30">
        <v>12</v>
      </c>
      <c r="D114" s="30" t="s">
        <v>132</v>
      </c>
      <c r="E114" s="31" t="s">
        <v>200</v>
      </c>
      <c r="F114" s="30">
        <v>0.68549000000000004</v>
      </c>
      <c r="G114" s="30">
        <v>6.1300000000000005E-4</v>
      </c>
      <c r="H114" s="30">
        <v>0.98277000000000003</v>
      </c>
      <c r="I114" s="32">
        <v>0.99239999999999995</v>
      </c>
      <c r="J114" s="33" t="s">
        <v>134</v>
      </c>
      <c r="K114" s="30">
        <v>8.4785000000000004</v>
      </c>
      <c r="L114" s="30">
        <v>7.2509999999999996E-3</v>
      </c>
      <c r="M114" s="30">
        <v>0</v>
      </c>
      <c r="N114" s="30">
        <v>9.0021000000000004</v>
      </c>
      <c r="O114" s="30">
        <v>3</v>
      </c>
      <c r="P114" s="30">
        <v>2.7311000000000001</v>
      </c>
      <c r="Q114" s="30">
        <v>6.148E-2</v>
      </c>
    </row>
    <row r="115" spans="1:25" x14ac:dyDescent="0.25">
      <c r="A115" t="s">
        <v>82</v>
      </c>
      <c r="B115" t="s">
        <v>133</v>
      </c>
      <c r="C115">
        <v>12</v>
      </c>
      <c r="D115" t="s">
        <v>132</v>
      </c>
      <c r="E115" s="3" t="s">
        <v>200</v>
      </c>
      <c r="F115">
        <v>0.96221000000000001</v>
      </c>
      <c r="G115">
        <v>0.81489999999999996</v>
      </c>
      <c r="H115">
        <v>0.96823999999999999</v>
      </c>
      <c r="I115" s="4">
        <v>0.89149999999999996</v>
      </c>
      <c r="J115" s="16" t="s">
        <v>134</v>
      </c>
      <c r="K115">
        <v>0.38990000000000002</v>
      </c>
      <c r="L115">
        <v>0.76359999999999995</v>
      </c>
      <c r="M115">
        <v>0</v>
      </c>
      <c r="N115">
        <v>7.0532000000000004</v>
      </c>
      <c r="O115">
        <v>3</v>
      </c>
      <c r="P115">
        <v>8</v>
      </c>
      <c r="Q115">
        <v>1.231E-2</v>
      </c>
      <c r="R115">
        <v>1.11626E-2</v>
      </c>
      <c r="S115" t="s">
        <v>135</v>
      </c>
      <c r="Y115" t="s">
        <v>141</v>
      </c>
    </row>
    <row r="116" spans="1:25" x14ac:dyDescent="0.25">
      <c r="R116">
        <v>0.50094479999999997</v>
      </c>
      <c r="S116" t="s">
        <v>136</v>
      </c>
    </row>
    <row r="117" spans="1:25" x14ac:dyDescent="0.25">
      <c r="R117">
        <v>0.17884249999999999</v>
      </c>
      <c r="S117" t="s">
        <v>137</v>
      </c>
    </row>
    <row r="118" spans="1:25" x14ac:dyDescent="0.25">
      <c r="R118">
        <v>5.51035E-2</v>
      </c>
      <c r="S118" t="s">
        <v>138</v>
      </c>
    </row>
    <row r="119" spans="1:25" x14ac:dyDescent="0.25">
      <c r="R119">
        <v>0.22035730000000001</v>
      </c>
      <c r="S119" t="s">
        <v>139</v>
      </c>
    </row>
    <row r="120" spans="1:25" s="7" customFormat="1" x14ac:dyDescent="0.25">
      <c r="J120" s="24"/>
      <c r="R120" s="7">
        <v>0.78969739999999999</v>
      </c>
      <c r="S120" s="7" t="s">
        <v>140</v>
      </c>
    </row>
    <row r="121" spans="1:25" s="30" customFormat="1" x14ac:dyDescent="0.25">
      <c r="A121" s="30" t="s">
        <v>83</v>
      </c>
      <c r="B121" s="30" t="s">
        <v>133</v>
      </c>
      <c r="C121" s="30">
        <v>12</v>
      </c>
      <c r="D121" s="30" t="s">
        <v>132</v>
      </c>
      <c r="E121" s="31" t="s">
        <v>200</v>
      </c>
      <c r="F121" s="30">
        <v>0.91329000000000005</v>
      </c>
      <c r="G121" s="30">
        <v>0.2351</v>
      </c>
      <c r="H121" s="30">
        <v>0.92762</v>
      </c>
      <c r="I121" s="32">
        <v>0.35549999999999998</v>
      </c>
      <c r="J121" s="33" t="s">
        <v>134</v>
      </c>
      <c r="K121" s="30">
        <v>9.2098999999999993</v>
      </c>
      <c r="L121" s="30">
        <v>5.6639999999999998E-3</v>
      </c>
      <c r="M121" s="30">
        <v>0</v>
      </c>
      <c r="N121" s="30">
        <v>1.321</v>
      </c>
      <c r="O121" s="30">
        <v>3</v>
      </c>
      <c r="P121" s="30">
        <v>3.1909000000000001</v>
      </c>
      <c r="Q121" s="30">
        <v>0.40589999999999998</v>
      </c>
    </row>
    <row r="122" spans="1:25" s="34" customFormat="1" ht="15.75" thickBot="1" x14ac:dyDescent="0.3">
      <c r="A122" s="34" t="s">
        <v>84</v>
      </c>
      <c r="B122" s="34" t="s">
        <v>133</v>
      </c>
      <c r="C122" s="34">
        <v>12</v>
      </c>
      <c r="D122" s="34" t="s">
        <v>132</v>
      </c>
      <c r="E122" s="35" t="s">
        <v>200</v>
      </c>
      <c r="F122" s="34">
        <v>0.88966999999999996</v>
      </c>
      <c r="G122" s="34">
        <v>0.1167</v>
      </c>
      <c r="H122" s="34">
        <v>0.92388000000000003</v>
      </c>
      <c r="I122" s="36">
        <v>0.31969999999999998</v>
      </c>
      <c r="J122" s="37" t="s">
        <v>134</v>
      </c>
      <c r="K122" s="34">
        <v>0.25609999999999999</v>
      </c>
      <c r="L122" s="34">
        <v>0.85499999999999998</v>
      </c>
      <c r="M122" s="34">
        <v>0</v>
      </c>
      <c r="N122" s="34">
        <v>3.7778999999999998</v>
      </c>
      <c r="O122" s="34">
        <v>3</v>
      </c>
      <c r="P122" s="34">
        <v>8</v>
      </c>
      <c r="Q122" s="34">
        <v>5.8939999999999999E-2</v>
      </c>
    </row>
    <row r="123" spans="1:25" s="38" customFormat="1" ht="15.75" thickTop="1" x14ac:dyDescent="0.25">
      <c r="A123" s="38" t="s">
        <v>10</v>
      </c>
      <c r="B123" s="38" t="s">
        <v>109</v>
      </c>
      <c r="C123" s="38">
        <v>24</v>
      </c>
      <c r="D123" s="38" t="s">
        <v>111</v>
      </c>
      <c r="E123" s="39" t="s">
        <v>162</v>
      </c>
      <c r="F123" s="38">
        <v>0.84782000000000002</v>
      </c>
      <c r="G123" s="38">
        <v>1.9919999999999998E-3</v>
      </c>
      <c r="H123" s="38">
        <v>0.95148999999999995</v>
      </c>
      <c r="I123" s="40">
        <v>0.2918</v>
      </c>
      <c r="J123" s="41" t="s">
        <v>189</v>
      </c>
      <c r="K123" s="38">
        <v>0.68310000000000004</v>
      </c>
      <c r="L123" s="38">
        <v>0.57269999999999999</v>
      </c>
      <c r="M123" s="38">
        <v>0</v>
      </c>
      <c r="N123" s="38">
        <v>6.2011999999999998E-2</v>
      </c>
      <c r="O123" s="38">
        <v>3</v>
      </c>
      <c r="P123" s="38">
        <v>20</v>
      </c>
      <c r="Q123" s="38">
        <v>0.97919999999999996</v>
      </c>
    </row>
    <row r="124" spans="1:25" s="30" customFormat="1" x14ac:dyDescent="0.25">
      <c r="A124" s="30" t="s">
        <v>73</v>
      </c>
      <c r="B124" s="30" t="s">
        <v>109</v>
      </c>
      <c r="C124" s="30">
        <v>21</v>
      </c>
      <c r="D124" s="30" t="s">
        <v>111</v>
      </c>
      <c r="E124" s="31" t="s">
        <v>162</v>
      </c>
      <c r="F124" s="30">
        <v>0.96013000000000004</v>
      </c>
      <c r="G124" s="30">
        <v>0.51870000000000005</v>
      </c>
      <c r="H124" s="30">
        <v>0.97609999999999997</v>
      </c>
      <c r="I124" s="32">
        <v>0.86029999999999995</v>
      </c>
      <c r="J124" s="33" t="s">
        <v>190</v>
      </c>
      <c r="K124" s="30">
        <v>2.2166999999999999</v>
      </c>
      <c r="L124" s="30">
        <v>0.1234</v>
      </c>
      <c r="M124" s="30">
        <v>0</v>
      </c>
      <c r="N124" s="30">
        <v>1.5387</v>
      </c>
      <c r="O124" s="30">
        <v>3</v>
      </c>
      <c r="P124" s="30">
        <v>17</v>
      </c>
      <c r="Q124" s="30">
        <v>0.24079999999999999</v>
      </c>
    </row>
    <row r="125" spans="1:25" s="30" customFormat="1" x14ac:dyDescent="0.25">
      <c r="A125" s="30" t="s">
        <v>82</v>
      </c>
      <c r="B125" s="30" t="s">
        <v>109</v>
      </c>
      <c r="C125" s="30">
        <v>21</v>
      </c>
      <c r="D125" s="30" t="s">
        <v>111</v>
      </c>
      <c r="E125" s="31" t="s">
        <v>162</v>
      </c>
      <c r="F125" s="30">
        <v>0.80034000000000005</v>
      </c>
      <c r="G125" s="30">
        <v>6.6390000000000004E-4</v>
      </c>
      <c r="H125" s="30">
        <v>0.9415</v>
      </c>
      <c r="I125" s="32">
        <v>0.23330000000000001</v>
      </c>
      <c r="J125" s="33" t="s">
        <v>190</v>
      </c>
      <c r="K125" s="30">
        <v>0.4829</v>
      </c>
      <c r="L125" s="30">
        <v>0.69850000000000001</v>
      </c>
      <c r="M125" s="30">
        <v>0</v>
      </c>
      <c r="N125" s="30">
        <v>0.95423000000000002</v>
      </c>
      <c r="O125" s="30">
        <v>3</v>
      </c>
      <c r="P125" s="30">
        <v>17</v>
      </c>
      <c r="Q125" s="30">
        <v>0.43669999999999998</v>
      </c>
    </row>
    <row r="126" spans="1:25" s="30" customFormat="1" x14ac:dyDescent="0.25">
      <c r="A126" s="30" t="s">
        <v>83</v>
      </c>
      <c r="B126" s="30" t="s">
        <v>109</v>
      </c>
      <c r="C126" s="30">
        <v>21</v>
      </c>
      <c r="D126" s="30" t="s">
        <v>111</v>
      </c>
      <c r="E126" s="31" t="s">
        <v>162</v>
      </c>
      <c r="F126" s="30">
        <v>0.81581000000000004</v>
      </c>
      <c r="G126" s="30">
        <v>1.1559999999999999E-3</v>
      </c>
      <c r="H126" s="30">
        <v>0.97331000000000001</v>
      </c>
      <c r="I126" s="32">
        <v>0.80469999999999997</v>
      </c>
      <c r="J126" s="33" t="s">
        <v>190</v>
      </c>
      <c r="K126" s="30">
        <v>0.44840000000000002</v>
      </c>
      <c r="L126" s="30">
        <v>0.72170000000000001</v>
      </c>
      <c r="M126" s="30">
        <v>0</v>
      </c>
      <c r="N126" s="30">
        <v>0.58648</v>
      </c>
      <c r="O126" s="30">
        <v>3</v>
      </c>
      <c r="P126" s="30">
        <v>17</v>
      </c>
      <c r="Q126" s="30">
        <v>0.63949999999999996</v>
      </c>
    </row>
    <row r="127" spans="1:25" s="34" customFormat="1" ht="15.75" thickBot="1" x14ac:dyDescent="0.3">
      <c r="A127" s="34" t="s">
        <v>84</v>
      </c>
      <c r="B127" s="34" t="s">
        <v>109</v>
      </c>
      <c r="C127" s="34">
        <v>21</v>
      </c>
      <c r="D127" s="34" t="s">
        <v>111</v>
      </c>
      <c r="E127" s="35" t="s">
        <v>165</v>
      </c>
      <c r="F127" s="34">
        <v>0.97097999999999995</v>
      </c>
      <c r="G127" s="34">
        <v>0.75470000000000004</v>
      </c>
      <c r="H127" s="34">
        <v>0.85680999999999996</v>
      </c>
      <c r="I127" s="36">
        <v>5.5770000000000004E-3</v>
      </c>
      <c r="J127" s="37" t="s">
        <v>190</v>
      </c>
      <c r="K127" s="34">
        <v>0.29270000000000002</v>
      </c>
      <c r="L127" s="34">
        <v>0.83009999999999995</v>
      </c>
      <c r="M127" s="34">
        <v>0</v>
      </c>
      <c r="N127" s="34">
        <v>0.70515000000000005</v>
      </c>
      <c r="O127" s="34">
        <v>3</v>
      </c>
      <c r="P127" s="34">
        <v>17</v>
      </c>
      <c r="Q127" s="34">
        <v>0.56200000000000006</v>
      </c>
    </row>
    <row r="128" spans="1:25" s="7" customFormat="1" ht="15.75" thickTop="1" x14ac:dyDescent="0.25">
      <c r="A128" s="7" t="s">
        <v>10</v>
      </c>
      <c r="B128" s="7" t="s">
        <v>110</v>
      </c>
      <c r="C128" s="7">
        <v>8</v>
      </c>
      <c r="D128" s="7" t="s">
        <v>111</v>
      </c>
      <c r="E128" s="14" t="s">
        <v>166</v>
      </c>
      <c r="F128" s="7">
        <v>0.90098</v>
      </c>
      <c r="G128" s="7">
        <v>0.2949</v>
      </c>
      <c r="H128" s="7">
        <v>0.98299999999999998</v>
      </c>
      <c r="I128" s="6">
        <v>0.97619999999999996</v>
      </c>
      <c r="J128" s="24" t="s">
        <v>184</v>
      </c>
      <c r="K128" s="7">
        <v>0.50939999999999996</v>
      </c>
      <c r="L128" s="7">
        <v>0.629</v>
      </c>
      <c r="M128" s="7">
        <v>0</v>
      </c>
      <c r="N128" s="7">
        <v>0.86580000000000001</v>
      </c>
      <c r="O128" s="7">
        <v>2</v>
      </c>
      <c r="P128" s="7">
        <v>5</v>
      </c>
      <c r="Q128" s="7">
        <v>0.47549999999999998</v>
      </c>
      <c r="Y128" s="43" t="s">
        <v>180</v>
      </c>
    </row>
    <row r="129" spans="1:25" s="30" customFormat="1" x14ac:dyDescent="0.25">
      <c r="A129" s="30" t="s">
        <v>73</v>
      </c>
      <c r="B129" s="30" t="s">
        <v>110</v>
      </c>
      <c r="C129" s="30">
        <v>8</v>
      </c>
      <c r="D129" s="30" t="s">
        <v>111</v>
      </c>
      <c r="E129" s="31" t="s">
        <v>166</v>
      </c>
      <c r="F129" s="30">
        <v>0.93815000000000004</v>
      </c>
      <c r="G129" s="30">
        <v>0.59289999999999998</v>
      </c>
      <c r="H129" s="30">
        <v>0.96006999999999998</v>
      </c>
      <c r="I129" s="32">
        <v>0.81069999999999998</v>
      </c>
      <c r="J129" s="33" t="s">
        <v>184</v>
      </c>
      <c r="K129" s="30">
        <v>1.0328999999999999</v>
      </c>
      <c r="L129" s="30">
        <v>0.42120000000000002</v>
      </c>
      <c r="M129" s="30">
        <v>0</v>
      </c>
      <c r="N129" s="30">
        <v>0.74239999999999995</v>
      </c>
      <c r="O129" s="30">
        <v>2</v>
      </c>
      <c r="P129" s="30">
        <v>5</v>
      </c>
      <c r="Q129" s="30">
        <v>0.52200000000000002</v>
      </c>
      <c r="Y129" s="42" t="s">
        <v>180</v>
      </c>
    </row>
    <row r="130" spans="1:25" s="30" customFormat="1" x14ac:dyDescent="0.25">
      <c r="A130" s="30" t="s">
        <v>82</v>
      </c>
      <c r="B130" s="30" t="s">
        <v>110</v>
      </c>
      <c r="C130" s="30">
        <v>8</v>
      </c>
      <c r="D130" s="30" t="s">
        <v>111</v>
      </c>
      <c r="E130" s="31" t="s">
        <v>166</v>
      </c>
      <c r="F130" s="30">
        <v>0.91417999999999999</v>
      </c>
      <c r="G130" s="30">
        <v>0.38440000000000002</v>
      </c>
      <c r="H130" s="30">
        <v>0.98011000000000004</v>
      </c>
      <c r="I130" s="32">
        <v>0.96340000000000003</v>
      </c>
      <c r="J130" s="33" t="s">
        <v>184</v>
      </c>
      <c r="K130" s="30">
        <v>0.76749999999999996</v>
      </c>
      <c r="L130" s="30">
        <v>0.51200000000000001</v>
      </c>
      <c r="M130" s="30">
        <v>0</v>
      </c>
      <c r="N130" s="30">
        <v>0.2712</v>
      </c>
      <c r="O130" s="30">
        <v>2</v>
      </c>
      <c r="P130" s="30">
        <v>5</v>
      </c>
      <c r="Q130" s="30">
        <v>0.77300000000000002</v>
      </c>
      <c r="Y130" s="42" t="s">
        <v>180</v>
      </c>
    </row>
    <row r="131" spans="1:25" s="30" customFormat="1" x14ac:dyDescent="0.25">
      <c r="A131" s="30" t="s">
        <v>83</v>
      </c>
      <c r="B131" s="30" t="s">
        <v>110</v>
      </c>
      <c r="C131" s="30">
        <v>8</v>
      </c>
      <c r="D131" s="30" t="s">
        <v>111</v>
      </c>
      <c r="E131" s="31" t="s">
        <v>166</v>
      </c>
      <c r="F131" s="30">
        <v>0.92915999999999999</v>
      </c>
      <c r="G131" s="30">
        <v>0.50839999999999996</v>
      </c>
      <c r="H131" s="30">
        <v>0.93779000000000001</v>
      </c>
      <c r="I131" s="32">
        <v>0.58950000000000002</v>
      </c>
      <c r="J131" s="33" t="s">
        <v>184</v>
      </c>
      <c r="K131" s="30">
        <v>0.50700000000000001</v>
      </c>
      <c r="L131" s="30">
        <v>0.63019999999999998</v>
      </c>
      <c r="M131" s="30">
        <v>0</v>
      </c>
      <c r="N131" s="30">
        <v>0.15329999999999999</v>
      </c>
      <c r="O131" s="30">
        <v>2</v>
      </c>
      <c r="P131" s="30">
        <v>5</v>
      </c>
      <c r="Q131" s="30">
        <v>0.86170000000000002</v>
      </c>
      <c r="Y131" s="42" t="s">
        <v>180</v>
      </c>
    </row>
    <row r="132" spans="1:25" s="30" customFormat="1" x14ac:dyDescent="0.25">
      <c r="A132" s="30" t="s">
        <v>84</v>
      </c>
      <c r="B132" s="30" t="s">
        <v>110</v>
      </c>
      <c r="C132" s="30">
        <v>8</v>
      </c>
      <c r="D132" s="30" t="s">
        <v>111</v>
      </c>
      <c r="E132" s="31" t="s">
        <v>166</v>
      </c>
      <c r="F132" s="30">
        <v>0.89880000000000004</v>
      </c>
      <c r="G132" s="30">
        <v>0.28189999999999998</v>
      </c>
      <c r="H132" s="30">
        <v>0.94242000000000004</v>
      </c>
      <c r="I132" s="32">
        <v>0.63500000000000001</v>
      </c>
      <c r="J132" s="33" t="s">
        <v>184</v>
      </c>
      <c r="K132" s="30">
        <v>0.7591</v>
      </c>
      <c r="L132" s="30">
        <v>0.51539999999999997</v>
      </c>
      <c r="M132" s="30">
        <v>0</v>
      </c>
      <c r="N132" s="30">
        <v>0.1045</v>
      </c>
      <c r="O132" s="30">
        <v>2</v>
      </c>
      <c r="P132" s="30">
        <v>5</v>
      </c>
      <c r="Q132" s="30">
        <v>0.90269999999999995</v>
      </c>
      <c r="Y132" s="42" t="s">
        <v>180</v>
      </c>
    </row>
    <row r="133" spans="1:25" s="30" customFormat="1" x14ac:dyDescent="0.25">
      <c r="A133" s="30" t="s">
        <v>10</v>
      </c>
      <c r="B133" s="30" t="s">
        <v>110</v>
      </c>
      <c r="C133" s="30">
        <v>17</v>
      </c>
      <c r="D133" s="30" t="s">
        <v>111</v>
      </c>
      <c r="E133" s="31" t="s">
        <v>167</v>
      </c>
      <c r="F133" s="30">
        <v>0.93837999999999999</v>
      </c>
      <c r="G133" s="30">
        <v>0.29949999999999999</v>
      </c>
      <c r="H133" s="30">
        <v>0.96147000000000005</v>
      </c>
      <c r="I133" s="32">
        <v>0.6593</v>
      </c>
      <c r="J133" s="33" t="s">
        <v>172</v>
      </c>
      <c r="K133" s="30">
        <v>0.91969999999999996</v>
      </c>
      <c r="L133" s="30">
        <v>0.4214</v>
      </c>
      <c r="M133" s="30">
        <v>0</v>
      </c>
      <c r="N133" s="30">
        <v>1.4374</v>
      </c>
      <c r="O133" s="30">
        <v>2</v>
      </c>
      <c r="P133" s="30">
        <v>14</v>
      </c>
      <c r="Q133" s="30">
        <v>0.27050000000000002</v>
      </c>
    </row>
    <row r="134" spans="1:25" s="30" customFormat="1" x14ac:dyDescent="0.25">
      <c r="A134" s="30" t="s">
        <v>73</v>
      </c>
      <c r="B134" s="30" t="s">
        <v>110</v>
      </c>
      <c r="C134" s="30">
        <v>12</v>
      </c>
      <c r="D134" s="30" t="s">
        <v>111</v>
      </c>
      <c r="E134" s="31" t="s">
        <v>167</v>
      </c>
      <c r="F134" s="30">
        <v>0.89002999999999999</v>
      </c>
      <c r="G134" s="30">
        <v>0.1179</v>
      </c>
      <c r="H134" s="30">
        <v>0.93166000000000004</v>
      </c>
      <c r="I134" s="32">
        <v>0.39800000000000002</v>
      </c>
      <c r="J134" s="33" t="s">
        <v>185</v>
      </c>
      <c r="K134" s="30">
        <v>1.7537</v>
      </c>
      <c r="L134" s="30">
        <v>0.22739999999999999</v>
      </c>
      <c r="M134" s="30">
        <v>0</v>
      </c>
      <c r="N134" s="30">
        <v>6.3299999999999995E-2</v>
      </c>
      <c r="O134" s="30">
        <v>2</v>
      </c>
      <c r="P134" s="30">
        <v>9</v>
      </c>
      <c r="Q134" s="30">
        <v>0.93899999999999995</v>
      </c>
      <c r="Y134" s="42" t="s">
        <v>180</v>
      </c>
    </row>
    <row r="135" spans="1:25" s="30" customFormat="1" x14ac:dyDescent="0.25">
      <c r="A135" s="30" t="s">
        <v>82</v>
      </c>
      <c r="B135" s="30" t="s">
        <v>110</v>
      </c>
      <c r="C135" s="30">
        <v>12</v>
      </c>
      <c r="D135" s="30" t="s">
        <v>111</v>
      </c>
      <c r="E135" s="31" t="s">
        <v>167</v>
      </c>
      <c r="F135" s="30">
        <v>0.69035999999999997</v>
      </c>
      <c r="G135" s="30">
        <v>6.8150000000000003E-4</v>
      </c>
      <c r="H135" s="30">
        <v>0.96863999999999995</v>
      </c>
      <c r="I135" s="32">
        <v>0.89600000000000002</v>
      </c>
      <c r="J135" s="33" t="s">
        <v>185</v>
      </c>
      <c r="K135" s="30">
        <v>0.45340000000000003</v>
      </c>
      <c r="L135" s="30">
        <v>0.6492</v>
      </c>
      <c r="M135" s="30">
        <v>0</v>
      </c>
      <c r="N135" s="30">
        <v>3.1800000000000002E-2</v>
      </c>
      <c r="O135" s="30">
        <v>2</v>
      </c>
      <c r="P135" s="30">
        <v>9</v>
      </c>
      <c r="Q135" s="30">
        <v>0.96879999999999999</v>
      </c>
      <c r="Y135" s="42" t="s">
        <v>180</v>
      </c>
    </row>
    <row r="136" spans="1:25" s="30" customFormat="1" x14ac:dyDescent="0.25">
      <c r="A136" s="30" t="s">
        <v>83</v>
      </c>
      <c r="B136" s="30" t="s">
        <v>110</v>
      </c>
      <c r="C136" s="30">
        <v>12</v>
      </c>
      <c r="D136" s="30" t="s">
        <v>111</v>
      </c>
      <c r="E136" s="31" t="s">
        <v>167</v>
      </c>
      <c r="F136" s="30">
        <v>0.89664999999999995</v>
      </c>
      <c r="G136" s="30">
        <v>0.14360000000000001</v>
      </c>
      <c r="H136" s="30">
        <v>0.93479000000000001</v>
      </c>
      <c r="I136" s="32">
        <v>0.43359999999999999</v>
      </c>
      <c r="J136" s="33" t="s">
        <v>185</v>
      </c>
      <c r="K136" s="30">
        <v>0.84550000000000003</v>
      </c>
      <c r="L136" s="30">
        <v>0.46079999999999999</v>
      </c>
      <c r="M136" s="30">
        <v>0</v>
      </c>
      <c r="N136" s="30">
        <v>0.32890000000000003</v>
      </c>
      <c r="O136" s="30">
        <v>2</v>
      </c>
      <c r="P136" s="30">
        <v>9</v>
      </c>
      <c r="Q136" s="30">
        <v>0.72799999999999998</v>
      </c>
      <c r="Y136" s="42" t="s">
        <v>180</v>
      </c>
    </row>
    <row r="137" spans="1:25" s="30" customFormat="1" x14ac:dyDescent="0.25">
      <c r="A137" s="30" t="s">
        <v>84</v>
      </c>
      <c r="B137" s="30" t="s">
        <v>110</v>
      </c>
      <c r="C137" s="30">
        <v>12</v>
      </c>
      <c r="D137" s="30" t="s">
        <v>111</v>
      </c>
      <c r="E137" s="31" t="s">
        <v>171</v>
      </c>
      <c r="F137" s="30">
        <v>0.91757</v>
      </c>
      <c r="G137" s="30">
        <v>0.26640000000000003</v>
      </c>
      <c r="H137" s="30">
        <v>0.79498999999999997</v>
      </c>
      <c r="I137" s="32">
        <v>8.2220000000000001E-3</v>
      </c>
      <c r="J137" s="33" t="s">
        <v>185</v>
      </c>
      <c r="K137" s="30">
        <v>0.90920000000000001</v>
      </c>
      <c r="L137" s="30">
        <v>0.43690000000000001</v>
      </c>
      <c r="M137" s="30">
        <v>0</v>
      </c>
      <c r="N137" s="30">
        <v>1.2733000000000001</v>
      </c>
      <c r="O137" s="30">
        <v>2</v>
      </c>
      <c r="P137" s="30">
        <v>9</v>
      </c>
      <c r="Q137" s="30">
        <v>0.32590000000000002</v>
      </c>
    </row>
    <row r="138" spans="1:25" x14ac:dyDescent="0.25">
      <c r="A138" t="s">
        <v>10</v>
      </c>
      <c r="B138" t="s">
        <v>110</v>
      </c>
      <c r="C138">
        <v>17</v>
      </c>
      <c r="D138" t="s">
        <v>111</v>
      </c>
      <c r="E138" s="3" t="s">
        <v>170</v>
      </c>
      <c r="F138">
        <v>0.88651000000000002</v>
      </c>
      <c r="G138">
        <v>4.0599999999999997E-2</v>
      </c>
      <c r="H138">
        <v>0.95374000000000003</v>
      </c>
      <c r="I138" s="4">
        <v>0.51819999999999999</v>
      </c>
      <c r="J138" s="16" t="s">
        <v>172</v>
      </c>
      <c r="K138">
        <v>0.1139</v>
      </c>
      <c r="L138">
        <v>0.89319999999999999</v>
      </c>
      <c r="M138" t="s">
        <v>186</v>
      </c>
      <c r="N138">
        <v>5.5339999999999998</v>
      </c>
      <c r="O138">
        <v>2</v>
      </c>
      <c r="P138">
        <v>14</v>
      </c>
      <c r="Q138">
        <v>1.695E-2</v>
      </c>
      <c r="R138" s="19">
        <v>0.1167236</v>
      </c>
      <c r="S138" t="s">
        <v>114</v>
      </c>
    </row>
    <row r="139" spans="1:25" x14ac:dyDescent="0.25">
      <c r="E139" s="3"/>
      <c r="I139" s="4"/>
      <c r="R139" s="19">
        <v>0.25530320000000001</v>
      </c>
      <c r="S139" t="s">
        <v>115</v>
      </c>
    </row>
    <row r="140" spans="1:25" s="7" customFormat="1" x14ac:dyDescent="0.25">
      <c r="E140" s="14"/>
      <c r="I140" s="6"/>
      <c r="J140" s="24"/>
      <c r="R140" s="20">
        <v>1.3170599999999999E-2</v>
      </c>
      <c r="S140" s="7" t="s">
        <v>116</v>
      </c>
      <c r="Y140" s="7" t="s">
        <v>182</v>
      </c>
    </row>
    <row r="141" spans="1:25" x14ac:dyDescent="0.25">
      <c r="A141" t="s">
        <v>10</v>
      </c>
      <c r="B141" t="s">
        <v>110</v>
      </c>
      <c r="C141">
        <v>16</v>
      </c>
      <c r="D141" t="s">
        <v>111</v>
      </c>
      <c r="E141" s="3" t="s">
        <v>181</v>
      </c>
      <c r="F141">
        <v>0.94618999999999998</v>
      </c>
      <c r="G141">
        <v>0.43180000000000002</v>
      </c>
      <c r="H141">
        <v>0.90349999999999997</v>
      </c>
      <c r="I141" s="4">
        <v>9.1469999999999996E-2</v>
      </c>
      <c r="J141" s="16" t="s">
        <v>187</v>
      </c>
      <c r="K141">
        <v>1.0085999999999999</v>
      </c>
      <c r="L141">
        <v>0.39150000000000001</v>
      </c>
      <c r="M141">
        <v>0</v>
      </c>
      <c r="N141">
        <v>4.6795999999999998</v>
      </c>
      <c r="O141">
        <v>2</v>
      </c>
      <c r="P141">
        <v>13</v>
      </c>
      <c r="Q141">
        <v>2.945E-2</v>
      </c>
      <c r="R141">
        <v>8.4294800000000003E-2</v>
      </c>
      <c r="S141" t="s">
        <v>114</v>
      </c>
    </row>
    <row r="142" spans="1:25" x14ac:dyDescent="0.25">
      <c r="E142" s="3" t="s">
        <v>170</v>
      </c>
      <c r="R142">
        <v>0.53250839999999999</v>
      </c>
      <c r="S142" t="s">
        <v>115</v>
      </c>
    </row>
    <row r="143" spans="1:25" s="7" customFormat="1" x14ac:dyDescent="0.25">
      <c r="J143" s="24"/>
      <c r="R143" s="7">
        <v>2.43921E-2</v>
      </c>
      <c r="S143" s="7" t="s">
        <v>116</v>
      </c>
      <c r="Y143" s="7" t="s">
        <v>182</v>
      </c>
    </row>
    <row r="144" spans="1:25" s="30" customFormat="1" x14ac:dyDescent="0.25">
      <c r="A144" s="30" t="s">
        <v>73</v>
      </c>
      <c r="B144" s="30" t="s">
        <v>110</v>
      </c>
      <c r="C144" s="30">
        <v>10</v>
      </c>
      <c r="D144" s="30" t="s">
        <v>111</v>
      </c>
      <c r="E144" s="31" t="s">
        <v>170</v>
      </c>
      <c r="F144" s="30">
        <v>0.97443000000000002</v>
      </c>
      <c r="G144" s="30">
        <v>0.92859999999999998</v>
      </c>
      <c r="H144" s="30">
        <v>0.95272999999999997</v>
      </c>
      <c r="I144" s="32">
        <v>0.70089999999999997</v>
      </c>
      <c r="J144" s="33" t="s">
        <v>173</v>
      </c>
      <c r="K144" s="30">
        <v>0.74519999999999997</v>
      </c>
      <c r="L144" s="30">
        <v>0.50880000000000003</v>
      </c>
      <c r="M144" s="30">
        <v>0</v>
      </c>
      <c r="N144" s="30">
        <v>0.65383999999999998</v>
      </c>
      <c r="O144" s="30">
        <v>2</v>
      </c>
      <c r="P144" s="30">
        <v>7</v>
      </c>
      <c r="Q144" s="30">
        <v>0.54910000000000003</v>
      </c>
    </row>
    <row r="145" spans="1:19" x14ac:dyDescent="0.25">
      <c r="A145" t="s">
        <v>82</v>
      </c>
      <c r="B145" t="s">
        <v>110</v>
      </c>
      <c r="C145">
        <v>10</v>
      </c>
      <c r="D145" t="s">
        <v>111</v>
      </c>
      <c r="E145" s="3" t="s">
        <v>170</v>
      </c>
      <c r="F145">
        <v>0.95164000000000004</v>
      </c>
      <c r="G145">
        <v>0.68789999999999996</v>
      </c>
      <c r="H145">
        <v>0.90659000000000001</v>
      </c>
      <c r="I145" s="4">
        <v>0.25840000000000002</v>
      </c>
      <c r="J145" s="16" t="s">
        <v>173</v>
      </c>
      <c r="K145">
        <v>1.0227999999999999</v>
      </c>
      <c r="L145">
        <v>0.40770000000000001</v>
      </c>
      <c r="M145">
        <v>0</v>
      </c>
      <c r="N145">
        <v>4.9179000000000004</v>
      </c>
      <c r="O145">
        <v>2</v>
      </c>
      <c r="P145">
        <v>7</v>
      </c>
      <c r="Q145">
        <v>4.6350000000000002E-2</v>
      </c>
      <c r="R145" s="19">
        <v>0.75031049999999999</v>
      </c>
      <c r="S145" t="s">
        <v>114</v>
      </c>
    </row>
    <row r="146" spans="1:19" x14ac:dyDescent="0.25">
      <c r="R146" s="19">
        <v>9.4467499999999996E-2</v>
      </c>
      <c r="S146" t="s">
        <v>115</v>
      </c>
    </row>
    <row r="147" spans="1:19" s="7" customFormat="1" x14ac:dyDescent="0.25">
      <c r="J147" s="24"/>
      <c r="R147" s="20">
        <v>6.4077300000000004E-2</v>
      </c>
      <c r="S147" s="7" t="s">
        <v>116</v>
      </c>
    </row>
    <row r="148" spans="1:19" s="7" customFormat="1" x14ac:dyDescent="0.25">
      <c r="A148" s="7" t="s">
        <v>83</v>
      </c>
      <c r="B148" s="7" t="s">
        <v>110</v>
      </c>
      <c r="C148" s="7">
        <v>10</v>
      </c>
      <c r="D148" s="7" t="s">
        <v>111</v>
      </c>
      <c r="E148" s="14" t="s">
        <v>170</v>
      </c>
      <c r="F148" s="7">
        <v>0.98172000000000004</v>
      </c>
      <c r="G148" s="7">
        <v>0.97370000000000001</v>
      </c>
      <c r="H148" s="7">
        <v>0.93803000000000003</v>
      </c>
      <c r="I148" s="6">
        <v>0.53129999999999999</v>
      </c>
      <c r="J148" s="24" t="s">
        <v>173</v>
      </c>
      <c r="K148" s="7">
        <v>0.74629999999999996</v>
      </c>
      <c r="L148" s="7">
        <v>0.50839999999999996</v>
      </c>
      <c r="M148" s="7">
        <v>0</v>
      </c>
      <c r="N148" s="7">
        <v>0.25253999999999999</v>
      </c>
      <c r="O148" s="7">
        <v>2</v>
      </c>
      <c r="P148" s="7">
        <v>7</v>
      </c>
      <c r="Q148" s="7">
        <v>0.78359999999999996</v>
      </c>
    </row>
    <row r="149" spans="1:19" s="30" customFormat="1" x14ac:dyDescent="0.25">
      <c r="A149" s="30" t="s">
        <v>84</v>
      </c>
      <c r="B149" s="30" t="s">
        <v>110</v>
      </c>
      <c r="C149" s="30">
        <v>10</v>
      </c>
      <c r="D149" s="30" t="s">
        <v>111</v>
      </c>
      <c r="E149" s="31" t="s">
        <v>170</v>
      </c>
      <c r="F149" s="30">
        <v>0.94982999999999995</v>
      </c>
      <c r="G149" s="30">
        <v>0.66649999999999998</v>
      </c>
      <c r="H149" s="30">
        <v>0.94198999999999999</v>
      </c>
      <c r="I149" s="32">
        <v>0.57530000000000003</v>
      </c>
      <c r="J149" s="33" t="s">
        <v>173</v>
      </c>
      <c r="K149" s="30">
        <v>1.5054000000000001</v>
      </c>
      <c r="L149" s="30">
        <v>0.28589999999999999</v>
      </c>
      <c r="M149" s="30">
        <v>0</v>
      </c>
      <c r="N149" s="30">
        <v>2.0554999999999999</v>
      </c>
      <c r="O149" s="30">
        <v>2</v>
      </c>
      <c r="P149" s="30">
        <v>7</v>
      </c>
      <c r="Q149" s="30">
        <v>0.19850000000000001</v>
      </c>
    </row>
    <row r="150" spans="1:19" s="30" customFormat="1" x14ac:dyDescent="0.25">
      <c r="A150" s="30" t="s">
        <v>10</v>
      </c>
      <c r="B150" s="30" t="s">
        <v>110</v>
      </c>
      <c r="C150" s="30">
        <v>10</v>
      </c>
      <c r="D150" s="30" t="s">
        <v>111</v>
      </c>
      <c r="E150" s="31" t="s">
        <v>174</v>
      </c>
      <c r="F150" s="30">
        <v>0.84828000000000003</v>
      </c>
      <c r="G150" s="30">
        <v>5.5410000000000001E-2</v>
      </c>
      <c r="H150" s="30">
        <v>0.96050999999999997</v>
      </c>
      <c r="I150" s="32">
        <v>0.79169999999999996</v>
      </c>
      <c r="J150" s="33" t="s">
        <v>176</v>
      </c>
      <c r="K150" s="30">
        <v>1.1299999999999999E-2</v>
      </c>
      <c r="L150" s="30">
        <v>0.91800000000000004</v>
      </c>
      <c r="M150" s="30">
        <v>0</v>
      </c>
      <c r="N150" s="30">
        <v>7.5671000000000002E-2</v>
      </c>
      <c r="O150" s="30">
        <v>1</v>
      </c>
      <c r="P150" s="30">
        <v>8</v>
      </c>
      <c r="Q150" s="30">
        <v>0.79020000000000001</v>
      </c>
    </row>
    <row r="151" spans="1:19" s="30" customFormat="1" x14ac:dyDescent="0.25">
      <c r="A151" s="30" t="s">
        <v>73</v>
      </c>
      <c r="B151" s="30" t="s">
        <v>110</v>
      </c>
      <c r="C151" s="30">
        <v>9</v>
      </c>
      <c r="D151" s="30" t="s">
        <v>111</v>
      </c>
      <c r="E151" s="31" t="s">
        <v>174</v>
      </c>
      <c r="F151" s="30">
        <v>0.93208000000000002</v>
      </c>
      <c r="G151" s="30">
        <v>0.50139999999999996</v>
      </c>
      <c r="H151" s="30">
        <v>0.87490000000000001</v>
      </c>
      <c r="I151" s="32">
        <v>0.13869999999999999</v>
      </c>
      <c r="J151" s="33" t="s">
        <v>179</v>
      </c>
      <c r="K151" s="30">
        <v>0.38190000000000002</v>
      </c>
      <c r="L151" s="30">
        <v>0.55610000000000004</v>
      </c>
      <c r="M151" s="30">
        <v>0</v>
      </c>
      <c r="N151" s="30">
        <v>4.1017999999999999</v>
      </c>
      <c r="O151" s="30">
        <v>1</v>
      </c>
      <c r="P151" s="30">
        <v>7</v>
      </c>
      <c r="Q151" s="30">
        <v>8.2479999999999998E-2</v>
      </c>
    </row>
    <row r="152" spans="1:19" s="30" customFormat="1" x14ac:dyDescent="0.25">
      <c r="A152" s="30" t="s">
        <v>82</v>
      </c>
      <c r="B152" s="30" t="s">
        <v>110</v>
      </c>
      <c r="C152" s="30">
        <v>9</v>
      </c>
      <c r="D152" s="30" t="s">
        <v>111</v>
      </c>
      <c r="E152" s="31" t="s">
        <v>174</v>
      </c>
      <c r="F152" s="30">
        <v>0.88956999999999997</v>
      </c>
      <c r="G152" s="30">
        <v>0.19750000000000001</v>
      </c>
      <c r="H152" s="30">
        <v>0.93700000000000006</v>
      </c>
      <c r="I152" s="32">
        <v>0.55069999999999997</v>
      </c>
      <c r="J152" s="33" t="s">
        <v>179</v>
      </c>
      <c r="K152" s="30">
        <v>1.1367</v>
      </c>
      <c r="L152" s="30">
        <v>0.32169999999999999</v>
      </c>
      <c r="M152" s="30">
        <v>0</v>
      </c>
      <c r="N152" s="30">
        <v>0.54103999999999997</v>
      </c>
      <c r="O152" s="30">
        <v>1</v>
      </c>
      <c r="P152" s="30">
        <v>7</v>
      </c>
      <c r="Q152" s="30">
        <v>0.4859</v>
      </c>
    </row>
    <row r="153" spans="1:19" s="30" customFormat="1" x14ac:dyDescent="0.25">
      <c r="A153" s="30" t="s">
        <v>83</v>
      </c>
      <c r="B153" s="30" t="s">
        <v>110</v>
      </c>
      <c r="C153" s="30">
        <v>9</v>
      </c>
      <c r="D153" s="30" t="s">
        <v>111</v>
      </c>
      <c r="E153" s="31" t="s">
        <v>174</v>
      </c>
      <c r="F153" s="30">
        <v>0.73968</v>
      </c>
      <c r="G153" s="30">
        <v>4.1149999999999997E-3</v>
      </c>
      <c r="H153" s="30">
        <v>0.90236000000000005</v>
      </c>
      <c r="I153" s="32">
        <v>0.26600000000000001</v>
      </c>
      <c r="J153" s="33" t="s">
        <v>179</v>
      </c>
      <c r="K153" s="30">
        <v>1.0789</v>
      </c>
      <c r="L153" s="30">
        <v>0.33350000000000002</v>
      </c>
      <c r="M153" s="30">
        <v>0</v>
      </c>
      <c r="N153" s="30">
        <v>0.90327000000000002</v>
      </c>
      <c r="O153" s="30">
        <v>1</v>
      </c>
      <c r="P153" s="30">
        <v>7</v>
      </c>
      <c r="Q153" s="30">
        <v>0.37359999999999999</v>
      </c>
    </row>
    <row r="154" spans="1:19" s="34" customFormat="1" ht="15.75" thickBot="1" x14ac:dyDescent="0.3">
      <c r="A154" s="34" t="s">
        <v>84</v>
      </c>
      <c r="B154" s="34" t="s">
        <v>110</v>
      </c>
      <c r="C154" s="34">
        <v>9</v>
      </c>
      <c r="D154" s="34" t="s">
        <v>111</v>
      </c>
      <c r="E154" s="35" t="s">
        <v>174</v>
      </c>
      <c r="F154" s="34">
        <v>0.95157999999999998</v>
      </c>
      <c r="G154" s="34">
        <v>0.70740000000000003</v>
      </c>
      <c r="H154" s="34">
        <v>0.88995000000000002</v>
      </c>
      <c r="I154" s="36">
        <v>0.1993</v>
      </c>
      <c r="J154" s="37" t="s">
        <v>179</v>
      </c>
      <c r="K154" s="34">
        <v>0.31769999999999998</v>
      </c>
      <c r="L154" s="34">
        <v>0.59060000000000001</v>
      </c>
      <c r="M154" s="34">
        <v>0</v>
      </c>
      <c r="N154" s="34">
        <v>1.9258999999999999</v>
      </c>
      <c r="O154" s="34">
        <v>1</v>
      </c>
      <c r="P154" s="34">
        <v>7</v>
      </c>
      <c r="Q154" s="34">
        <v>0.20780000000000001</v>
      </c>
    </row>
    <row r="155" spans="1:19" ht="15.75" thickTop="1" x14ac:dyDescent="0.25">
      <c r="E155" s="3"/>
    </row>
    <row r="156" spans="1:19" x14ac:dyDescent="0.25">
      <c r="E156" s="3"/>
    </row>
  </sheetData>
  <mergeCells count="1">
    <mergeCell ref="A1:B1"/>
  </mergeCells>
  <conditionalFormatting sqref="I17 I32 J46:L46 I46:I47 I55:L55 I61:I62 I71:L71 I77 I90:L90 I92 I105:P105 I107:I108 I114:I115 J125:L125 I157:L157 I163:L163 I178:L178">
    <cfRule type="containsText" dxfId="9" priority="9" operator="containsText" text="Yes">
      <formula>NOT(ISERROR(SEARCH("Yes",I17)))</formula>
    </cfRule>
  </conditionalFormatting>
  <conditionalFormatting sqref="J61:P61 I110:P110 I121:I141 K126:L141 J143:L143 I143:I145 I148:I154">
    <cfRule type="containsText" dxfId="8" priority="3" operator="containsText" text="Yes">
      <formula>NOT(ISERROR(SEARCH("Yes",I61)))</formula>
    </cfRule>
  </conditionalFormatting>
  <conditionalFormatting sqref="N55:P55 N71:P71 N90:P90 N157:P157 N163:P163 N178:P178">
    <cfRule type="containsText" dxfId="7" priority="10" operator="containsText" text="Yes">
      <formula>NOT(ISERROR(SEARCH("Yes",N55)))</formula>
    </cfRule>
  </conditionalFormatting>
  <conditionalFormatting sqref="N125:Q141 N143:P143">
    <cfRule type="containsText" dxfId="6" priority="4" operator="containsText" text="Yes">
      <formula>NOT(ISERROR(SEARCH("Yes",N125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D35FF-1D38-4027-B536-3C48E4DC4F68}">
  <sheetPr codeName="Sheet4"/>
  <dimension ref="A1:AB69"/>
  <sheetViews>
    <sheetView zoomScaleNormal="100" workbookViewId="0">
      <pane xSplit="5" ySplit="1" topLeftCell="F2" activePane="bottomRight" state="frozen"/>
      <selection pane="topRight" activeCell="F1" sqref="F1"/>
      <selection pane="bottomLeft" activeCell="A2" sqref="A2"/>
      <selection pane="bottomRight" sqref="A1:C1"/>
    </sheetView>
  </sheetViews>
  <sheetFormatPr defaultRowHeight="15" x14ac:dyDescent="0.25"/>
  <cols>
    <col min="1" max="1" width="7.7109375" bestFit="1" customWidth="1"/>
    <col min="2" max="2" width="10" bestFit="1" customWidth="1"/>
    <col min="3" max="3" width="9.7109375" bestFit="1" customWidth="1"/>
    <col min="4" max="4" width="3.28515625" style="4" bestFit="1" customWidth="1"/>
    <col min="5" max="5" width="8.5703125" bestFit="1" customWidth="1"/>
    <col min="6" max="6" width="46.5703125" bestFit="1" customWidth="1"/>
    <col min="7" max="7" width="12.42578125" bestFit="1" customWidth="1"/>
    <col min="8" max="8" width="11.85546875" bestFit="1" customWidth="1"/>
    <col min="9" max="9" width="16" bestFit="1" customWidth="1"/>
    <col min="10" max="10" width="15.42578125" style="10" bestFit="1" customWidth="1"/>
    <col min="11" max="11" width="11.140625" style="18" bestFit="1" customWidth="1"/>
    <col min="12" max="12" width="16" bestFit="1" customWidth="1"/>
    <col min="13" max="13" width="14.7109375" bestFit="1" customWidth="1"/>
    <col min="14" max="14" width="8.5703125" bestFit="1" customWidth="1"/>
    <col min="15" max="15" width="16.5703125" bestFit="1" customWidth="1"/>
    <col min="16" max="16" width="10" bestFit="1" customWidth="1"/>
    <col min="17" max="17" width="14.7109375" bestFit="1" customWidth="1"/>
    <col min="18" max="18" width="16" bestFit="1" customWidth="1"/>
    <col min="19" max="19" width="9.140625" bestFit="1" customWidth="1"/>
    <col min="20" max="20" width="15" bestFit="1" customWidth="1"/>
    <col min="21" max="21" width="10.42578125" bestFit="1" customWidth="1"/>
    <col min="22" max="22" width="16.42578125" bestFit="1" customWidth="1"/>
    <col min="23" max="23" width="16.5703125" bestFit="1" customWidth="1"/>
    <col min="24" max="24" width="8.85546875" bestFit="1" customWidth="1"/>
    <col min="25" max="25" width="6.7109375" bestFit="1" customWidth="1"/>
    <col min="26" max="26" width="11.28515625" bestFit="1" customWidth="1"/>
    <col min="27" max="27" width="8.85546875" bestFit="1" customWidth="1"/>
    <col min="28" max="28" width="57.7109375" bestFit="1" customWidth="1"/>
  </cols>
  <sheetData>
    <row r="1" spans="1:28" s="12" customFormat="1" ht="15.75" thickBot="1" x14ac:dyDescent="0.3">
      <c r="A1" s="48" t="s">
        <v>0</v>
      </c>
      <c r="B1" s="48"/>
      <c r="C1" s="48"/>
      <c r="D1" s="1" t="s">
        <v>1</v>
      </c>
      <c r="E1" s="2" t="s">
        <v>2</v>
      </c>
      <c r="F1" s="2" t="s">
        <v>3</v>
      </c>
      <c r="G1" s="12" t="s">
        <v>11</v>
      </c>
      <c r="H1" s="12" t="s">
        <v>12</v>
      </c>
      <c r="I1" s="12" t="s">
        <v>215</v>
      </c>
      <c r="J1" s="12" t="s">
        <v>216</v>
      </c>
      <c r="K1" s="13" t="s">
        <v>13</v>
      </c>
      <c r="L1" s="2" t="s">
        <v>217</v>
      </c>
      <c r="M1" s="2" t="s">
        <v>14</v>
      </c>
      <c r="N1" s="2" t="s">
        <v>218</v>
      </c>
      <c r="O1" s="2" t="s">
        <v>222</v>
      </c>
      <c r="P1" s="2" t="s">
        <v>5</v>
      </c>
      <c r="Q1" s="2" t="s">
        <v>19</v>
      </c>
      <c r="R1" s="2" t="s">
        <v>20</v>
      </c>
      <c r="S1" s="2" t="s">
        <v>4</v>
      </c>
      <c r="T1" s="2" t="s">
        <v>7</v>
      </c>
      <c r="U1" s="2" t="s">
        <v>8</v>
      </c>
      <c r="V1" s="12" t="s">
        <v>221</v>
      </c>
      <c r="W1" s="12" t="s">
        <v>22</v>
      </c>
      <c r="X1" s="12" t="s">
        <v>223</v>
      </c>
      <c r="Y1" s="12" t="s">
        <v>225</v>
      </c>
      <c r="Z1" s="12" t="s">
        <v>224</v>
      </c>
      <c r="AA1" s="12" t="s">
        <v>226</v>
      </c>
      <c r="AB1" s="2" t="s">
        <v>9</v>
      </c>
    </row>
    <row r="2" spans="1:28" ht="15.75" thickTop="1" x14ac:dyDescent="0.25">
      <c r="A2" t="s">
        <v>10</v>
      </c>
      <c r="B2" t="s">
        <v>204</v>
      </c>
      <c r="C2" t="s">
        <v>43</v>
      </c>
      <c r="D2">
        <v>72</v>
      </c>
      <c r="E2" t="s">
        <v>202</v>
      </c>
      <c r="F2" s="3" t="s">
        <v>200</v>
      </c>
      <c r="G2">
        <v>0.84119999999999995</v>
      </c>
      <c r="H2" s="5">
        <v>2.6450000000000002E-7</v>
      </c>
      <c r="I2">
        <v>0.99117999999999995</v>
      </c>
      <c r="J2">
        <v>0.89970000000000006</v>
      </c>
      <c r="K2" s="18" t="s">
        <v>44</v>
      </c>
      <c r="L2">
        <v>1.1471</v>
      </c>
      <c r="M2">
        <v>0.34460000000000002</v>
      </c>
      <c r="N2">
        <v>0</v>
      </c>
      <c r="O2" t="s">
        <v>2</v>
      </c>
      <c r="P2">
        <v>5</v>
      </c>
      <c r="Q2">
        <v>14.673</v>
      </c>
      <c r="R2">
        <v>2.9344999999999999</v>
      </c>
      <c r="S2">
        <v>64.570999999999998</v>
      </c>
      <c r="T2" s="5">
        <v>2E-16</v>
      </c>
    </row>
    <row r="3" spans="1:28" x14ac:dyDescent="0.25">
      <c r="D3"/>
      <c r="J3"/>
      <c r="O3" t="s">
        <v>43</v>
      </c>
      <c r="P3">
        <v>1</v>
      </c>
      <c r="Q3">
        <v>3.7999999999999999E-2</v>
      </c>
      <c r="R3">
        <v>3.8199999999999998E-2</v>
      </c>
      <c r="S3">
        <v>0.84</v>
      </c>
      <c r="T3">
        <v>0.36299999999999999</v>
      </c>
    </row>
    <row r="4" spans="1:28" x14ac:dyDescent="0.25">
      <c r="D4"/>
      <c r="J4"/>
      <c r="O4" t="s">
        <v>45</v>
      </c>
      <c r="P4">
        <v>3</v>
      </c>
      <c r="Q4">
        <v>0.39500000000000002</v>
      </c>
      <c r="R4">
        <v>0.13170000000000001</v>
      </c>
      <c r="S4">
        <v>2.8980000000000001</v>
      </c>
      <c r="T4">
        <v>4.2000000000000003E-2</v>
      </c>
    </row>
    <row r="5" spans="1:28" x14ac:dyDescent="0.25">
      <c r="D5"/>
      <c r="J5"/>
      <c r="O5" s="7" t="s">
        <v>21</v>
      </c>
      <c r="P5" s="7">
        <v>62</v>
      </c>
      <c r="Q5" s="7">
        <v>2.8180000000000001</v>
      </c>
      <c r="R5" s="7">
        <v>4.5400000000000003E-2</v>
      </c>
      <c r="S5" s="7"/>
      <c r="T5" s="7"/>
      <c r="U5" s="7"/>
      <c r="V5" s="7"/>
      <c r="W5" s="7"/>
      <c r="X5" s="7"/>
      <c r="Y5" s="7"/>
      <c r="Z5" s="7"/>
      <c r="AA5" s="7"/>
      <c r="AB5" s="7"/>
    </row>
    <row r="6" spans="1:28" x14ac:dyDescent="0.25">
      <c r="D6"/>
      <c r="J6"/>
      <c r="U6" s="4" t="s">
        <v>72</v>
      </c>
      <c r="V6" t="s">
        <v>69</v>
      </c>
    </row>
    <row r="7" spans="1:28" x14ac:dyDescent="0.25">
      <c r="D7"/>
      <c r="J7"/>
      <c r="U7" s="4" t="s">
        <v>72</v>
      </c>
      <c r="V7" t="s">
        <v>70</v>
      </c>
    </row>
    <row r="8" spans="1:28" x14ac:dyDescent="0.25">
      <c r="D8"/>
      <c r="J8"/>
      <c r="U8" s="19">
        <v>0.99998500000000001</v>
      </c>
      <c r="V8" t="s">
        <v>66</v>
      </c>
    </row>
    <row r="9" spans="1:28" x14ac:dyDescent="0.25">
      <c r="D9"/>
      <c r="J9"/>
      <c r="U9" s="19">
        <v>0.9975889</v>
      </c>
      <c r="V9" t="s">
        <v>67</v>
      </c>
    </row>
    <row r="10" spans="1:28" x14ac:dyDescent="0.25">
      <c r="D10"/>
      <c r="J10"/>
      <c r="U10" s="19">
        <v>0.99998920000000002</v>
      </c>
      <c r="V10" t="s">
        <v>68</v>
      </c>
    </row>
    <row r="11" spans="1:28" s="8" customFormat="1" ht="15.75" thickBot="1" x14ac:dyDescent="0.3">
      <c r="K11" s="22"/>
      <c r="U11" s="47">
        <v>0.19957150000000001</v>
      </c>
      <c r="V11" s="8" t="s">
        <v>71</v>
      </c>
    </row>
    <row r="12" spans="1:28" ht="15.75" thickTop="1" x14ac:dyDescent="0.25">
      <c r="A12" t="s">
        <v>10</v>
      </c>
      <c r="B12" t="s">
        <v>109</v>
      </c>
      <c r="C12" t="s">
        <v>110</v>
      </c>
      <c r="D12">
        <v>55</v>
      </c>
      <c r="E12" t="s">
        <v>111</v>
      </c>
      <c r="F12" s="3" t="s">
        <v>200</v>
      </c>
      <c r="G12">
        <v>0.93128999999999995</v>
      </c>
      <c r="H12">
        <v>3.712E-3</v>
      </c>
      <c r="I12">
        <v>0.97416999999999998</v>
      </c>
      <c r="J12" s="4">
        <v>0.28139999999999998</v>
      </c>
      <c r="K12" s="18" t="s">
        <v>112</v>
      </c>
      <c r="L12">
        <v>0.89080000000000004</v>
      </c>
      <c r="M12">
        <v>0.54900000000000004</v>
      </c>
      <c r="N12">
        <v>0</v>
      </c>
      <c r="O12" t="s">
        <v>109</v>
      </c>
      <c r="P12">
        <v>3</v>
      </c>
      <c r="Q12">
        <v>0.53580000000000005</v>
      </c>
      <c r="R12">
        <v>0.17859</v>
      </c>
      <c r="S12">
        <v>2.7639999999999998</v>
      </c>
      <c r="T12">
        <v>5.3100000000000001E-2</v>
      </c>
    </row>
    <row r="13" spans="1:28" x14ac:dyDescent="0.25">
      <c r="D13"/>
      <c r="J13"/>
      <c r="O13" t="s">
        <v>110</v>
      </c>
      <c r="P13">
        <v>2</v>
      </c>
      <c r="Q13">
        <v>0.62270000000000003</v>
      </c>
      <c r="R13">
        <v>0.31133</v>
      </c>
      <c r="S13">
        <v>4.8179999999999996</v>
      </c>
      <c r="T13">
        <v>1.2800000000000001E-2</v>
      </c>
    </row>
    <row r="14" spans="1:28" x14ac:dyDescent="0.25">
      <c r="D14"/>
      <c r="J14"/>
      <c r="O14" t="s">
        <v>113</v>
      </c>
      <c r="P14">
        <v>5</v>
      </c>
      <c r="Q14">
        <v>0.44490000000000002</v>
      </c>
      <c r="R14">
        <v>8.8969999999999994E-2</v>
      </c>
      <c r="S14">
        <v>1.377</v>
      </c>
      <c r="T14">
        <v>0.25140000000000001</v>
      </c>
    </row>
    <row r="15" spans="1:28" x14ac:dyDescent="0.25">
      <c r="D15"/>
      <c r="J15"/>
      <c r="O15" s="7" t="s">
        <v>21</v>
      </c>
      <c r="P15" s="7">
        <v>44</v>
      </c>
      <c r="Q15" s="7">
        <v>2.8431999999999999</v>
      </c>
      <c r="R15" s="7">
        <v>6.4619999999999997E-2</v>
      </c>
      <c r="S15" s="7"/>
      <c r="T15" s="7"/>
      <c r="U15" s="7"/>
      <c r="V15" s="7"/>
      <c r="W15" s="7"/>
      <c r="X15" s="7"/>
      <c r="Y15" s="7"/>
      <c r="Z15" s="7"/>
      <c r="AA15" s="7"/>
      <c r="AB15" s="7"/>
    </row>
    <row r="16" spans="1:28" x14ac:dyDescent="0.25">
      <c r="A16" t="s">
        <v>10</v>
      </c>
      <c r="B16" t="s">
        <v>109</v>
      </c>
      <c r="C16" t="s">
        <v>110</v>
      </c>
      <c r="D16">
        <v>55</v>
      </c>
      <c r="E16" t="s">
        <v>111</v>
      </c>
      <c r="F16" s="3" t="s">
        <v>74</v>
      </c>
      <c r="G16">
        <v>0.90764999999999996</v>
      </c>
      <c r="H16">
        <v>4.6420000000000001E-4</v>
      </c>
      <c r="I16">
        <v>0.98128000000000004</v>
      </c>
      <c r="J16" s="4">
        <v>0.5444</v>
      </c>
      <c r="K16" s="18" t="s">
        <v>112</v>
      </c>
      <c r="L16">
        <v>0.89081999999999995</v>
      </c>
      <c r="M16">
        <v>0.54898999999999998</v>
      </c>
      <c r="N16">
        <v>0</v>
      </c>
      <c r="O16" t="s">
        <v>109</v>
      </c>
      <c r="P16">
        <v>3</v>
      </c>
      <c r="Q16">
        <v>0.53600000000000003</v>
      </c>
      <c r="R16">
        <v>0.17860000000000001</v>
      </c>
      <c r="S16">
        <v>2.661</v>
      </c>
      <c r="T16">
        <v>5.8299999999999998E-2</v>
      </c>
    </row>
    <row r="17" spans="1:28" x14ac:dyDescent="0.25">
      <c r="D17"/>
      <c r="J17"/>
      <c r="O17" t="s">
        <v>110</v>
      </c>
      <c r="P17">
        <v>2</v>
      </c>
      <c r="Q17">
        <v>0.623</v>
      </c>
      <c r="R17">
        <v>0.31130000000000002</v>
      </c>
      <c r="S17">
        <v>4.6399999999999997</v>
      </c>
      <c r="T17">
        <v>1.43E-2</v>
      </c>
    </row>
    <row r="18" spans="1:28" x14ac:dyDescent="0.25">
      <c r="D18"/>
      <c r="J18"/>
      <c r="O18" s="7" t="s">
        <v>21</v>
      </c>
      <c r="P18" s="7">
        <v>49</v>
      </c>
      <c r="Q18" s="7">
        <v>3.2879999999999998</v>
      </c>
      <c r="R18" s="7">
        <v>6.7100000000000007E-2</v>
      </c>
      <c r="S18" s="7"/>
      <c r="T18" s="7"/>
      <c r="U18" s="7"/>
      <c r="V18" s="7"/>
      <c r="W18" s="7"/>
      <c r="X18" s="7"/>
      <c r="Y18" s="7"/>
      <c r="Z18" s="7"/>
      <c r="AA18" s="7"/>
      <c r="AB18" s="7"/>
    </row>
    <row r="19" spans="1:28" x14ac:dyDescent="0.25">
      <c r="D19"/>
      <c r="J19"/>
      <c r="U19">
        <v>0.45644289999999998</v>
      </c>
      <c r="V19" t="s">
        <v>114</v>
      </c>
    </row>
    <row r="20" spans="1:28" x14ac:dyDescent="0.25">
      <c r="D20"/>
      <c r="J20"/>
      <c r="U20">
        <v>0.12840789999999999</v>
      </c>
      <c r="V20" t="s">
        <v>115</v>
      </c>
    </row>
    <row r="21" spans="1:28" s="7" customFormat="1" x14ac:dyDescent="0.25">
      <c r="K21" s="21"/>
      <c r="U21" s="7">
        <v>2.28299E-2</v>
      </c>
      <c r="V21" s="7" t="s">
        <v>116</v>
      </c>
    </row>
    <row r="22" spans="1:28" x14ac:dyDescent="0.25">
      <c r="A22" t="s">
        <v>73</v>
      </c>
      <c r="B22" t="s">
        <v>109</v>
      </c>
      <c r="C22" t="s">
        <v>110</v>
      </c>
      <c r="D22">
        <v>42</v>
      </c>
      <c r="E22" t="s">
        <v>111</v>
      </c>
      <c r="F22" s="3" t="s">
        <v>200</v>
      </c>
      <c r="G22">
        <v>0.98058999999999996</v>
      </c>
      <c r="H22">
        <v>0.68420000000000003</v>
      </c>
      <c r="I22">
        <v>0.98416999999999999</v>
      </c>
      <c r="J22" s="4">
        <v>0.81859999999999999</v>
      </c>
      <c r="K22" s="18" t="s">
        <v>117</v>
      </c>
      <c r="L22">
        <v>1.1574</v>
      </c>
      <c r="M22">
        <v>0.35489999999999999</v>
      </c>
      <c r="N22">
        <v>0</v>
      </c>
      <c r="O22" t="s">
        <v>109</v>
      </c>
      <c r="P22">
        <v>3</v>
      </c>
      <c r="Q22">
        <v>0.19350000000000001</v>
      </c>
      <c r="R22">
        <v>6.4509999999999998E-2</v>
      </c>
      <c r="S22">
        <v>1.482</v>
      </c>
      <c r="T22">
        <v>0.23899999999999999</v>
      </c>
    </row>
    <row r="23" spans="1:28" x14ac:dyDescent="0.25">
      <c r="D23"/>
      <c r="J23"/>
      <c r="O23" t="s">
        <v>110</v>
      </c>
      <c r="P23">
        <v>2</v>
      </c>
      <c r="Q23">
        <v>0.18679999999999999</v>
      </c>
      <c r="R23">
        <v>9.3410000000000007E-2</v>
      </c>
      <c r="S23">
        <v>2.145</v>
      </c>
      <c r="T23">
        <v>0.13400000000000001</v>
      </c>
    </row>
    <row r="24" spans="1:28" x14ac:dyDescent="0.25">
      <c r="D24"/>
      <c r="J24"/>
      <c r="O24" t="s">
        <v>113</v>
      </c>
      <c r="P24">
        <v>5</v>
      </c>
      <c r="Q24">
        <v>0.12570000000000001</v>
      </c>
      <c r="R24">
        <v>2.5139999999999999E-2</v>
      </c>
      <c r="S24">
        <v>0.57799999999999996</v>
      </c>
      <c r="T24">
        <v>0.71699999999999997</v>
      </c>
    </row>
    <row r="25" spans="1:28" x14ac:dyDescent="0.25">
      <c r="D25"/>
      <c r="J25"/>
      <c r="O25" s="7" t="s">
        <v>21</v>
      </c>
      <c r="P25" s="7">
        <v>31</v>
      </c>
      <c r="Q25" s="7">
        <v>1.3495999999999999</v>
      </c>
      <c r="R25" s="7">
        <v>4.3540000000000002E-2</v>
      </c>
      <c r="S25" s="7"/>
      <c r="T25" s="7"/>
      <c r="U25" s="7"/>
      <c r="V25" s="7"/>
      <c r="W25" s="7"/>
      <c r="X25" s="7"/>
      <c r="Y25" s="7"/>
      <c r="Z25" s="7"/>
      <c r="AA25" s="7"/>
      <c r="AB25" s="7"/>
    </row>
    <row r="26" spans="1:28" x14ac:dyDescent="0.25">
      <c r="A26" t="s">
        <v>73</v>
      </c>
      <c r="B26" t="s">
        <v>109</v>
      </c>
      <c r="C26" t="s">
        <v>110</v>
      </c>
      <c r="D26">
        <v>42</v>
      </c>
      <c r="E26" t="s">
        <v>111</v>
      </c>
      <c r="F26" s="3" t="s">
        <v>203</v>
      </c>
      <c r="G26">
        <v>0.95875999999999995</v>
      </c>
      <c r="H26">
        <v>0.13339999999999999</v>
      </c>
      <c r="I26">
        <v>0.98611000000000004</v>
      </c>
      <c r="J26" s="4">
        <v>0.88219999999999998</v>
      </c>
      <c r="K26" s="18" t="s">
        <v>117</v>
      </c>
      <c r="L26">
        <v>1.1573899999999999</v>
      </c>
      <c r="M26">
        <v>0.35487999999999997</v>
      </c>
      <c r="N26">
        <v>0</v>
      </c>
      <c r="O26" t="s">
        <v>109</v>
      </c>
      <c r="P26">
        <v>3</v>
      </c>
      <c r="Q26">
        <v>0.19350000000000001</v>
      </c>
      <c r="R26">
        <v>6.4509999999999998E-2</v>
      </c>
      <c r="S26">
        <v>1.5740000000000001</v>
      </c>
      <c r="T26">
        <v>0.21299999999999999</v>
      </c>
    </row>
    <row r="27" spans="1:28" x14ac:dyDescent="0.25">
      <c r="D27"/>
      <c r="J27"/>
      <c r="O27" t="s">
        <v>110</v>
      </c>
      <c r="P27">
        <v>2</v>
      </c>
      <c r="Q27">
        <v>0.18679999999999999</v>
      </c>
      <c r="R27">
        <v>9.3410000000000007E-2</v>
      </c>
      <c r="S27">
        <v>2.2789999999999999</v>
      </c>
      <c r="T27">
        <v>0.11700000000000001</v>
      </c>
    </row>
    <row r="28" spans="1:28" s="7" customFormat="1" x14ac:dyDescent="0.25">
      <c r="K28" s="21"/>
      <c r="O28" s="7" t="s">
        <v>21</v>
      </c>
      <c r="P28" s="7">
        <v>36</v>
      </c>
      <c r="Q28" s="7">
        <v>1.4754</v>
      </c>
      <c r="R28" s="7">
        <v>4.0980000000000003E-2</v>
      </c>
    </row>
    <row r="29" spans="1:28" x14ac:dyDescent="0.25">
      <c r="A29" t="s">
        <v>82</v>
      </c>
      <c r="B29" t="s">
        <v>109</v>
      </c>
      <c r="C29" t="s">
        <v>110</v>
      </c>
      <c r="D29">
        <v>42</v>
      </c>
      <c r="E29" t="s">
        <v>111</v>
      </c>
      <c r="F29" s="3" t="s">
        <v>200</v>
      </c>
      <c r="G29">
        <v>0.77556999999999998</v>
      </c>
      <c r="H29" s="5">
        <v>1.389E-6</v>
      </c>
      <c r="I29">
        <v>0.98253000000000001</v>
      </c>
      <c r="J29">
        <v>0.75860000000000005</v>
      </c>
      <c r="K29" s="18" t="s">
        <v>117</v>
      </c>
      <c r="L29">
        <v>0.49409999999999998</v>
      </c>
      <c r="M29">
        <v>0.88080000000000003</v>
      </c>
      <c r="N29">
        <v>0</v>
      </c>
      <c r="O29" t="s">
        <v>109</v>
      </c>
      <c r="P29">
        <v>3</v>
      </c>
      <c r="Q29">
        <v>2.226</v>
      </c>
      <c r="R29">
        <v>0.7419</v>
      </c>
      <c r="S29">
        <v>5.0430000000000001</v>
      </c>
      <c r="T29">
        <v>5.8199999999999997E-3</v>
      </c>
    </row>
    <row r="30" spans="1:28" x14ac:dyDescent="0.25">
      <c r="D30"/>
      <c r="J30"/>
      <c r="O30" t="s">
        <v>110</v>
      </c>
      <c r="P30">
        <v>2</v>
      </c>
      <c r="Q30">
        <v>0.84199999999999997</v>
      </c>
      <c r="R30">
        <v>0.42099999999999999</v>
      </c>
      <c r="S30">
        <v>2.8610000000000002</v>
      </c>
      <c r="T30">
        <v>7.238E-2</v>
      </c>
    </row>
    <row r="31" spans="1:28" x14ac:dyDescent="0.25">
      <c r="D31"/>
      <c r="J31"/>
      <c r="O31" t="s">
        <v>113</v>
      </c>
      <c r="P31">
        <v>5</v>
      </c>
      <c r="Q31">
        <v>0.28199999999999997</v>
      </c>
      <c r="R31">
        <v>5.6300000000000003E-2</v>
      </c>
      <c r="S31">
        <v>0.38300000000000001</v>
      </c>
      <c r="T31">
        <v>0.85675000000000001</v>
      </c>
    </row>
    <row r="32" spans="1:28" x14ac:dyDescent="0.25">
      <c r="D32"/>
      <c r="J32"/>
      <c r="O32" s="7" t="s">
        <v>21</v>
      </c>
      <c r="P32" s="7">
        <v>31</v>
      </c>
      <c r="Q32" s="7">
        <v>4.5609999999999999</v>
      </c>
      <c r="R32" s="7">
        <v>0.14710000000000001</v>
      </c>
      <c r="S32" s="7"/>
      <c r="T32" s="7"/>
      <c r="U32" s="7"/>
      <c r="V32" s="7"/>
      <c r="W32" s="7"/>
      <c r="X32" s="7"/>
      <c r="Y32" s="7"/>
      <c r="Z32" s="7"/>
      <c r="AA32" s="7"/>
      <c r="AB32" s="7"/>
    </row>
    <row r="33" spans="1:28" x14ac:dyDescent="0.25">
      <c r="A33" t="s">
        <v>82</v>
      </c>
      <c r="B33" t="s">
        <v>109</v>
      </c>
      <c r="C33" t="s">
        <v>110</v>
      </c>
      <c r="D33">
        <v>42</v>
      </c>
      <c r="E33" t="s">
        <v>111</v>
      </c>
      <c r="F33" s="3" t="s">
        <v>203</v>
      </c>
      <c r="G33">
        <v>0.75960000000000005</v>
      </c>
      <c r="H33" s="5">
        <v>6.7710000000000005E-7</v>
      </c>
      <c r="I33">
        <v>0.97785</v>
      </c>
      <c r="J33">
        <v>0.57969999999999999</v>
      </c>
      <c r="K33" s="18" t="s">
        <v>117</v>
      </c>
      <c r="L33">
        <v>0.49410999999999999</v>
      </c>
      <c r="M33">
        <v>0.88078999999999996</v>
      </c>
      <c r="N33">
        <v>0</v>
      </c>
      <c r="O33" t="s">
        <v>109</v>
      </c>
      <c r="P33">
        <v>3</v>
      </c>
      <c r="Q33">
        <v>2.226</v>
      </c>
      <c r="R33">
        <v>0.7419</v>
      </c>
      <c r="S33">
        <v>5.516</v>
      </c>
      <c r="T33">
        <v>3.2000000000000001E-2</v>
      </c>
    </row>
    <row r="34" spans="1:28" x14ac:dyDescent="0.25">
      <c r="D34"/>
      <c r="J34"/>
      <c r="O34" t="s">
        <v>110</v>
      </c>
      <c r="P34">
        <v>2</v>
      </c>
      <c r="Q34">
        <v>0.84199999999999997</v>
      </c>
      <c r="R34">
        <v>0.42099999999999999</v>
      </c>
      <c r="S34">
        <v>3.13</v>
      </c>
      <c r="T34">
        <v>5.5800000000000002E-2</v>
      </c>
    </row>
    <row r="35" spans="1:28" x14ac:dyDescent="0.25">
      <c r="D35"/>
      <c r="J35"/>
      <c r="O35" s="7" t="s">
        <v>21</v>
      </c>
      <c r="P35" s="7">
        <v>36</v>
      </c>
      <c r="Q35" s="7">
        <v>4.8419999999999996</v>
      </c>
      <c r="R35" s="7">
        <v>0.13450000000000001</v>
      </c>
      <c r="S35" s="7"/>
      <c r="T35" s="7"/>
      <c r="U35" s="7"/>
      <c r="V35" s="7"/>
      <c r="W35" s="7"/>
      <c r="X35" s="7"/>
      <c r="Y35" s="7"/>
      <c r="Z35" s="7"/>
      <c r="AA35" s="7"/>
      <c r="AB35" s="7"/>
    </row>
    <row r="36" spans="1:28" x14ac:dyDescent="0.25">
      <c r="D36"/>
      <c r="J36"/>
      <c r="U36">
        <v>0.77720020000000001</v>
      </c>
      <c r="V36" t="s">
        <v>118</v>
      </c>
    </row>
    <row r="37" spans="1:28" x14ac:dyDescent="0.25">
      <c r="D37"/>
      <c r="J37"/>
      <c r="U37">
        <v>0.22530449999999999</v>
      </c>
      <c r="V37" t="s">
        <v>119</v>
      </c>
    </row>
    <row r="38" spans="1:28" x14ac:dyDescent="0.25">
      <c r="D38"/>
      <c r="J38"/>
      <c r="U38">
        <v>0.1326909</v>
      </c>
      <c r="V38" t="s">
        <v>120</v>
      </c>
    </row>
    <row r="39" spans="1:28" x14ac:dyDescent="0.25">
      <c r="D39"/>
      <c r="J39"/>
      <c r="U39">
        <v>5.0975399999999997E-2</v>
      </c>
      <c r="V39" t="s">
        <v>121</v>
      </c>
    </row>
    <row r="40" spans="1:28" x14ac:dyDescent="0.25">
      <c r="D40"/>
      <c r="J40"/>
      <c r="U40">
        <v>0.66190879999999996</v>
      </c>
      <c r="V40" t="s">
        <v>122</v>
      </c>
    </row>
    <row r="41" spans="1:28" s="7" customFormat="1" x14ac:dyDescent="0.25">
      <c r="K41" s="21"/>
      <c r="U41" s="7">
        <v>1.9567E-3</v>
      </c>
      <c r="V41" s="7" t="s">
        <v>123</v>
      </c>
      <c r="AB41" s="7" t="s">
        <v>128</v>
      </c>
    </row>
    <row r="42" spans="1:28" x14ac:dyDescent="0.25">
      <c r="A42" t="s">
        <v>83</v>
      </c>
      <c r="B42" t="s">
        <v>109</v>
      </c>
      <c r="C42" t="s">
        <v>110</v>
      </c>
      <c r="D42">
        <v>42</v>
      </c>
      <c r="E42" t="s">
        <v>111</v>
      </c>
      <c r="F42" s="3" t="s">
        <v>200</v>
      </c>
      <c r="G42">
        <v>0.79949000000000003</v>
      </c>
      <c r="H42" s="5">
        <v>4.3189999999999996E-6</v>
      </c>
      <c r="I42">
        <v>0.98473999999999995</v>
      </c>
      <c r="J42">
        <v>0.83840000000000003</v>
      </c>
      <c r="K42" s="18" t="s">
        <v>117</v>
      </c>
      <c r="L42">
        <v>0.56669999999999998</v>
      </c>
      <c r="M42">
        <v>0.82789999999999997</v>
      </c>
      <c r="N42">
        <v>0</v>
      </c>
      <c r="O42" t="s">
        <v>109</v>
      </c>
      <c r="P42">
        <v>3</v>
      </c>
      <c r="Q42">
        <v>0.2601</v>
      </c>
      <c r="R42">
        <v>8.6699999999999999E-2</v>
      </c>
      <c r="S42">
        <v>1.194</v>
      </c>
      <c r="T42">
        <v>0.32800000000000001</v>
      </c>
    </row>
    <row r="43" spans="1:28" x14ac:dyDescent="0.25">
      <c r="D43"/>
      <c r="J43"/>
      <c r="O43" t="s">
        <v>110</v>
      </c>
      <c r="P43">
        <v>2</v>
      </c>
      <c r="Q43">
        <v>7.1000000000000004E-3</v>
      </c>
      <c r="R43">
        <v>3.5300000000000002E-3</v>
      </c>
      <c r="S43">
        <v>4.9000000000000002E-2</v>
      </c>
      <c r="T43">
        <v>0.95299999999999996</v>
      </c>
    </row>
    <row r="44" spans="1:28" x14ac:dyDescent="0.25">
      <c r="D44"/>
      <c r="J44"/>
      <c r="O44" t="s">
        <v>113</v>
      </c>
      <c r="P44">
        <v>5</v>
      </c>
      <c r="Q44">
        <v>0.17860000000000001</v>
      </c>
      <c r="R44">
        <v>3.5720000000000002E-2</v>
      </c>
      <c r="S44">
        <v>0.49199999999999999</v>
      </c>
      <c r="T44">
        <v>0.78</v>
      </c>
    </row>
    <row r="45" spans="1:28" x14ac:dyDescent="0.25">
      <c r="D45"/>
      <c r="J45"/>
      <c r="O45" s="7" t="s">
        <v>21</v>
      </c>
      <c r="P45" s="7">
        <v>31</v>
      </c>
      <c r="Q45" s="7">
        <v>2.2515999999999998</v>
      </c>
      <c r="R45" s="7">
        <v>7.263E-2</v>
      </c>
      <c r="S45" s="7"/>
      <c r="T45" s="7"/>
      <c r="U45" s="7"/>
      <c r="V45" s="7"/>
      <c r="W45" s="7"/>
      <c r="X45" s="7"/>
      <c r="Y45" s="7"/>
      <c r="Z45" s="7"/>
      <c r="AA45" s="7"/>
      <c r="AB45" s="7"/>
    </row>
    <row r="46" spans="1:28" x14ac:dyDescent="0.25">
      <c r="A46" t="s">
        <v>83</v>
      </c>
      <c r="B46" t="s">
        <v>109</v>
      </c>
      <c r="C46" t="s">
        <v>110</v>
      </c>
      <c r="D46">
        <v>42</v>
      </c>
      <c r="E46" t="s">
        <v>111</v>
      </c>
      <c r="F46" s="3" t="s">
        <v>203</v>
      </c>
      <c r="G46">
        <v>0.78266999999999998</v>
      </c>
      <c r="H46" s="5">
        <v>1.9309999999999998E-6</v>
      </c>
      <c r="I46">
        <v>0.98126999999999998</v>
      </c>
      <c r="J46">
        <v>0.71060000000000001</v>
      </c>
      <c r="K46" s="18" t="s">
        <v>117</v>
      </c>
      <c r="L46">
        <v>0.56672999999999996</v>
      </c>
      <c r="M46">
        <v>0.82789000000000001</v>
      </c>
      <c r="N46">
        <v>0</v>
      </c>
      <c r="O46" t="s">
        <v>109</v>
      </c>
      <c r="P46">
        <v>3</v>
      </c>
      <c r="Q46">
        <v>0.2601</v>
      </c>
      <c r="R46">
        <v>8.6699999999999999E-2</v>
      </c>
      <c r="S46">
        <v>1.284</v>
      </c>
      <c r="T46">
        <v>0.29399999999999998</v>
      </c>
    </row>
    <row r="47" spans="1:28" x14ac:dyDescent="0.25">
      <c r="D47"/>
      <c r="J47"/>
      <c r="O47" t="s">
        <v>110</v>
      </c>
      <c r="P47">
        <v>2</v>
      </c>
      <c r="Q47">
        <v>7.1000000000000004E-3</v>
      </c>
      <c r="R47">
        <v>3.5300000000000002E-3</v>
      </c>
      <c r="S47">
        <v>5.1999999999999998E-2</v>
      </c>
      <c r="T47">
        <v>0.94899999999999995</v>
      </c>
    </row>
    <row r="48" spans="1:28" s="7" customFormat="1" x14ac:dyDescent="0.25">
      <c r="K48" s="21"/>
      <c r="O48" s="7" t="s">
        <v>21</v>
      </c>
      <c r="P48" s="7">
        <v>36</v>
      </c>
      <c r="Q48" s="7">
        <v>2.4302000000000001</v>
      </c>
      <c r="R48" s="7">
        <v>6.7510000000000001E-2</v>
      </c>
    </row>
    <row r="49" spans="1:28" x14ac:dyDescent="0.25">
      <c r="A49" t="s">
        <v>84</v>
      </c>
      <c r="B49" t="s">
        <v>109</v>
      </c>
      <c r="C49" t="s">
        <v>110</v>
      </c>
      <c r="D49">
        <v>42</v>
      </c>
      <c r="E49" t="s">
        <v>111</v>
      </c>
      <c r="F49" s="3" t="s">
        <v>200</v>
      </c>
      <c r="G49">
        <v>0.94543999999999995</v>
      </c>
      <c r="H49">
        <v>4.4400000000000002E-2</v>
      </c>
      <c r="I49">
        <v>0.91568000000000005</v>
      </c>
      <c r="J49" s="4">
        <v>4.3899999999999998E-3</v>
      </c>
      <c r="K49" s="18" t="s">
        <v>117</v>
      </c>
      <c r="L49">
        <v>0.44969999999999999</v>
      </c>
      <c r="M49">
        <v>0.90910000000000002</v>
      </c>
      <c r="N49" t="s">
        <v>124</v>
      </c>
      <c r="W49" t="s">
        <v>109</v>
      </c>
      <c r="X49">
        <v>3</v>
      </c>
      <c r="Y49">
        <v>1093.2</v>
      </c>
      <c r="Z49">
        <v>7.2640000000000002</v>
      </c>
      <c r="AA49">
        <v>6.3939999999999997E-2</v>
      </c>
    </row>
    <row r="50" spans="1:28" x14ac:dyDescent="0.25">
      <c r="D50"/>
      <c r="J50"/>
      <c r="W50" t="s">
        <v>110</v>
      </c>
      <c r="X50">
        <v>2</v>
      </c>
      <c r="Y50">
        <v>184</v>
      </c>
      <c r="Z50">
        <v>1.2229000000000001</v>
      </c>
      <c r="AA50">
        <v>0.54256000000000004</v>
      </c>
    </row>
    <row r="51" spans="1:28" x14ac:dyDescent="0.25">
      <c r="D51"/>
      <c r="J51"/>
      <c r="W51" t="s">
        <v>113</v>
      </c>
      <c r="X51">
        <v>5</v>
      </c>
      <c r="Y51">
        <v>726.8</v>
      </c>
      <c r="Z51">
        <v>4.8295000000000003</v>
      </c>
      <c r="AA51">
        <v>0.43703999999999998</v>
      </c>
    </row>
    <row r="52" spans="1:28" x14ac:dyDescent="0.25">
      <c r="D52"/>
      <c r="J52"/>
      <c r="O52" s="7"/>
      <c r="P52" s="7"/>
      <c r="Q52" s="7"/>
      <c r="R52" s="7"/>
      <c r="S52" s="7"/>
      <c r="T52" s="7"/>
      <c r="U52" s="7"/>
      <c r="V52" s="7"/>
      <c r="W52" s="7" t="s">
        <v>21</v>
      </c>
      <c r="X52" s="7">
        <v>31</v>
      </c>
      <c r="Y52" s="7">
        <v>4001.7</v>
      </c>
      <c r="Z52" s="7"/>
      <c r="AA52" s="7"/>
      <c r="AB52" s="7"/>
    </row>
    <row r="53" spans="1:28" x14ac:dyDescent="0.25">
      <c r="A53" t="s">
        <v>84</v>
      </c>
      <c r="B53" t="s">
        <v>109</v>
      </c>
      <c r="C53" t="s">
        <v>110</v>
      </c>
      <c r="D53">
        <v>41</v>
      </c>
      <c r="E53" t="s">
        <v>111</v>
      </c>
      <c r="F53" s="3" t="s">
        <v>125</v>
      </c>
      <c r="G53">
        <v>0.93847999999999998</v>
      </c>
      <c r="H53">
        <v>2.7879999999999999E-2</v>
      </c>
      <c r="I53">
        <v>0.96358999999999995</v>
      </c>
      <c r="J53" s="4">
        <v>0.2097</v>
      </c>
      <c r="K53" s="18" t="s">
        <v>127</v>
      </c>
      <c r="L53">
        <v>1.7709999999999999</v>
      </c>
      <c r="M53">
        <v>0.34370000000000001</v>
      </c>
      <c r="N53">
        <v>0</v>
      </c>
      <c r="O53" t="s">
        <v>109</v>
      </c>
      <c r="P53">
        <v>3</v>
      </c>
      <c r="Q53">
        <v>0.71379999999999999</v>
      </c>
      <c r="R53">
        <v>0.23794999999999999</v>
      </c>
      <c r="S53">
        <v>4.7409999999999997</v>
      </c>
      <c r="T53">
        <v>8.0000000000000002E-3</v>
      </c>
    </row>
    <row r="54" spans="1:28" x14ac:dyDescent="0.25">
      <c r="D54"/>
      <c r="J54"/>
      <c r="O54" t="s">
        <v>110</v>
      </c>
      <c r="P54">
        <v>2</v>
      </c>
      <c r="Q54">
        <v>9.6100000000000005E-2</v>
      </c>
      <c r="R54">
        <v>4.8050000000000002E-2</v>
      </c>
      <c r="S54">
        <v>0.95699999999999996</v>
      </c>
      <c r="T54">
        <v>0.39500000000000002</v>
      </c>
    </row>
    <row r="55" spans="1:28" x14ac:dyDescent="0.25">
      <c r="D55"/>
      <c r="J55"/>
      <c r="O55" t="s">
        <v>113</v>
      </c>
      <c r="P55">
        <v>5</v>
      </c>
      <c r="Q55">
        <v>0.37830000000000003</v>
      </c>
      <c r="R55">
        <v>7.5660000000000005E-2</v>
      </c>
      <c r="S55">
        <v>1.5069999999999999</v>
      </c>
      <c r="T55">
        <v>0.217</v>
      </c>
    </row>
    <row r="56" spans="1:28" x14ac:dyDescent="0.25">
      <c r="D56"/>
      <c r="J56"/>
      <c r="O56" s="7" t="s">
        <v>21</v>
      </c>
      <c r="P56" s="7">
        <v>30</v>
      </c>
      <c r="Q56" s="7">
        <v>1.5057</v>
      </c>
      <c r="R56" s="7">
        <v>5.0189999999999999E-2</v>
      </c>
      <c r="S56" s="7"/>
      <c r="T56" s="7"/>
      <c r="U56" s="7"/>
      <c r="V56" s="7"/>
      <c r="W56" s="7"/>
      <c r="X56" s="7"/>
      <c r="Y56" s="7"/>
      <c r="Z56" s="7"/>
      <c r="AA56" s="7"/>
      <c r="AB56" s="7"/>
    </row>
    <row r="57" spans="1:28" x14ac:dyDescent="0.25">
      <c r="A57" t="s">
        <v>84</v>
      </c>
      <c r="B57" t="s">
        <v>109</v>
      </c>
      <c r="C57" t="s">
        <v>110</v>
      </c>
      <c r="D57">
        <v>41</v>
      </c>
      <c r="E57" t="s">
        <v>111</v>
      </c>
      <c r="F57" s="3" t="s">
        <v>126</v>
      </c>
      <c r="G57">
        <v>0.92015999999999998</v>
      </c>
      <c r="H57">
        <v>6.9020000000000001E-3</v>
      </c>
      <c r="I57">
        <v>0.97450000000000003</v>
      </c>
      <c r="J57" s="4">
        <v>0.47739999999999999</v>
      </c>
      <c r="K57" s="18" t="s">
        <v>127</v>
      </c>
      <c r="L57">
        <v>1.1771400000000001</v>
      </c>
      <c r="M57">
        <v>0.34375</v>
      </c>
      <c r="N57">
        <v>0</v>
      </c>
      <c r="O57" t="s">
        <v>109</v>
      </c>
      <c r="P57">
        <v>3</v>
      </c>
      <c r="Q57">
        <v>0.71379999999999999</v>
      </c>
      <c r="R57">
        <v>0.23794999999999999</v>
      </c>
      <c r="S57">
        <v>4.42</v>
      </c>
      <c r="T57">
        <v>9.75E-3</v>
      </c>
    </row>
    <row r="58" spans="1:28" x14ac:dyDescent="0.25">
      <c r="D58"/>
      <c r="J58"/>
      <c r="O58" t="s">
        <v>110</v>
      </c>
      <c r="P58">
        <v>2</v>
      </c>
      <c r="Q58">
        <v>9.6100000000000005E-2</v>
      </c>
      <c r="R58">
        <v>4.8050000000000002E-2</v>
      </c>
      <c r="S58">
        <v>0.89300000000000002</v>
      </c>
      <c r="T58">
        <v>0.41865999999999998</v>
      </c>
    </row>
    <row r="59" spans="1:28" x14ac:dyDescent="0.25">
      <c r="O59" s="7" t="s">
        <v>21</v>
      </c>
      <c r="P59" s="7">
        <v>35</v>
      </c>
      <c r="Q59" s="7">
        <v>1.8839999999999999</v>
      </c>
      <c r="R59" s="7">
        <v>5.3830000000000003E-2</v>
      </c>
      <c r="S59" s="7"/>
      <c r="T59" s="7"/>
      <c r="U59" s="7"/>
      <c r="V59" s="7"/>
      <c r="W59" s="7"/>
      <c r="X59" s="7"/>
      <c r="Y59" s="7"/>
      <c r="Z59" s="7"/>
      <c r="AA59" s="7"/>
      <c r="AB59" s="7"/>
    </row>
    <row r="60" spans="1:28" x14ac:dyDescent="0.25">
      <c r="U60">
        <v>0.1228022</v>
      </c>
      <c r="V60" t="s">
        <v>118</v>
      </c>
    </row>
    <row r="61" spans="1:28" x14ac:dyDescent="0.25">
      <c r="U61">
        <v>0.71216990000000002</v>
      </c>
      <c r="V61" t="s">
        <v>119</v>
      </c>
    </row>
    <row r="62" spans="1:28" x14ac:dyDescent="0.25">
      <c r="U62">
        <v>0.31696540000000001</v>
      </c>
      <c r="V62" t="s">
        <v>120</v>
      </c>
    </row>
    <row r="63" spans="1:28" x14ac:dyDescent="0.25">
      <c r="U63">
        <v>1.55701E-2</v>
      </c>
      <c r="V63" t="s">
        <v>121</v>
      </c>
      <c r="AB63" t="s">
        <v>130</v>
      </c>
    </row>
    <row r="64" spans="1:28" x14ac:dyDescent="0.25">
      <c r="U64">
        <v>0.94295830000000003</v>
      </c>
      <c r="V64" t="s">
        <v>122</v>
      </c>
    </row>
    <row r="65" spans="1:27" s="8" customFormat="1" ht="15.75" thickBot="1" x14ac:dyDescent="0.3">
      <c r="D65" s="9"/>
      <c r="J65" s="11"/>
      <c r="K65" s="22"/>
      <c r="U65" s="8">
        <v>5.07407E-2</v>
      </c>
      <c r="V65" s="8" t="s">
        <v>123</v>
      </c>
    </row>
    <row r="66" spans="1:27" ht="15.75" thickTop="1" x14ac:dyDescent="0.25">
      <c r="A66" t="s">
        <v>10</v>
      </c>
      <c r="B66" t="s">
        <v>204</v>
      </c>
      <c r="C66" t="s">
        <v>183</v>
      </c>
      <c r="D66" s="4">
        <v>72</v>
      </c>
      <c r="E66" t="s">
        <v>202</v>
      </c>
      <c r="F66" s="3" t="s">
        <v>200</v>
      </c>
      <c r="G66">
        <v>0.84238999999999997</v>
      </c>
      <c r="H66" s="5">
        <v>2.8799999999999998E-7</v>
      </c>
      <c r="I66">
        <v>0.98440000000000005</v>
      </c>
      <c r="J66" s="10">
        <v>0.5151</v>
      </c>
      <c r="K66" s="18" t="s">
        <v>229</v>
      </c>
      <c r="L66">
        <v>2.3889999999999998</v>
      </c>
      <c r="M66">
        <v>1.576E-2</v>
      </c>
      <c r="N66">
        <v>0</v>
      </c>
      <c r="W66" t="s">
        <v>2</v>
      </c>
      <c r="X66">
        <v>5</v>
      </c>
      <c r="Y66">
        <v>23782.5</v>
      </c>
      <c r="Z66">
        <v>54.298000000000002</v>
      </c>
      <c r="AA66">
        <v>0</v>
      </c>
    </row>
    <row r="67" spans="1:27" x14ac:dyDescent="0.25">
      <c r="W67" t="s">
        <v>183</v>
      </c>
      <c r="X67">
        <v>1</v>
      </c>
      <c r="Y67">
        <v>139.30000000000001</v>
      </c>
      <c r="Z67">
        <v>0.318</v>
      </c>
      <c r="AA67">
        <v>0.57282</v>
      </c>
    </row>
    <row r="68" spans="1:27" x14ac:dyDescent="0.25">
      <c r="W68" t="s">
        <v>192</v>
      </c>
      <c r="X68">
        <v>5</v>
      </c>
      <c r="Y68">
        <v>146.6</v>
      </c>
      <c r="Z68">
        <v>0.33500000000000002</v>
      </c>
      <c r="AA68">
        <v>0.99694000000000005</v>
      </c>
    </row>
    <row r="69" spans="1:27" x14ac:dyDescent="0.25">
      <c r="W69" t="s">
        <v>21</v>
      </c>
      <c r="X69">
        <v>60</v>
      </c>
      <c r="Y69">
        <v>6991.4</v>
      </c>
    </row>
  </sheetData>
  <mergeCells count="1">
    <mergeCell ref="A1:C1"/>
  </mergeCells>
  <conditionalFormatting sqref="J12 J16 J22 J26 J30:J31 J49 J53 J57">
    <cfRule type="containsText" dxfId="5" priority="5" operator="containsText" text="Yes">
      <formula>NOT(ISERROR(SEARCH("Yes",J12)))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5BF6B-C7D5-4C48-B997-D63788D58BDE}">
  <dimension ref="A1:AE63"/>
  <sheetViews>
    <sheetView zoomScaleNormal="100"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AA63" sqref="AA63"/>
    </sheetView>
  </sheetViews>
  <sheetFormatPr defaultRowHeight="15" x14ac:dyDescent="0.25"/>
  <cols>
    <col min="1" max="1" width="7.7109375" bestFit="1" customWidth="1"/>
    <col min="2" max="2" width="10.7109375" bestFit="1" customWidth="1"/>
    <col min="3" max="3" width="9.7109375" bestFit="1" customWidth="1"/>
    <col min="4" max="4" width="3.28515625" style="4" bestFit="1" customWidth="1"/>
    <col min="5" max="5" width="8.7109375" bestFit="1" customWidth="1"/>
    <col min="6" max="6" width="47.140625" bestFit="1" customWidth="1"/>
    <col min="7" max="7" width="12.42578125" bestFit="1" customWidth="1"/>
    <col min="8" max="8" width="11.85546875" bestFit="1" customWidth="1"/>
    <col min="9" max="9" width="16" bestFit="1" customWidth="1"/>
    <col min="10" max="10" width="15.42578125" bestFit="1" customWidth="1"/>
    <col min="11" max="11" width="11.140625" style="18" bestFit="1" customWidth="1"/>
    <col min="12" max="12" width="16" style="4" bestFit="1" customWidth="1"/>
    <col min="13" max="13" width="14.7109375" bestFit="1" customWidth="1"/>
    <col min="14" max="14" width="11.85546875" style="4" bestFit="1" customWidth="1"/>
    <col min="15" max="15" width="16.5703125" bestFit="1" customWidth="1"/>
    <col min="16" max="17" width="10" bestFit="1" customWidth="1"/>
    <col min="18" max="18" width="14.7109375" bestFit="1" customWidth="1"/>
    <col min="19" max="19" width="16" bestFit="1" customWidth="1"/>
    <col min="20" max="20" width="15" bestFit="1" customWidth="1"/>
    <col min="21" max="21" width="10.42578125" bestFit="1" customWidth="1"/>
    <col min="22" max="22" width="22.85546875" bestFit="1" customWidth="1"/>
    <col min="23" max="23" width="16.5703125" bestFit="1" customWidth="1"/>
    <col min="24" max="24" width="6.140625" bestFit="1" customWidth="1"/>
    <col min="25" max="25" width="7.7109375" bestFit="1" customWidth="1"/>
    <col min="26" max="26" width="11.28515625" bestFit="1" customWidth="1"/>
    <col min="27" max="27" width="8.85546875" bestFit="1" customWidth="1"/>
    <col min="28" max="28" width="70.140625" bestFit="1" customWidth="1"/>
  </cols>
  <sheetData>
    <row r="1" spans="1:28" s="12" customFormat="1" ht="15.75" thickBot="1" x14ac:dyDescent="0.3">
      <c r="A1" s="48" t="s">
        <v>0</v>
      </c>
      <c r="B1" s="48"/>
      <c r="C1" s="48"/>
      <c r="D1" s="1" t="s">
        <v>1</v>
      </c>
      <c r="E1" s="2" t="s">
        <v>2</v>
      </c>
      <c r="F1" s="2" t="s">
        <v>3</v>
      </c>
      <c r="G1" s="12" t="s">
        <v>11</v>
      </c>
      <c r="H1" s="12" t="s">
        <v>12</v>
      </c>
      <c r="I1" s="12" t="s">
        <v>215</v>
      </c>
      <c r="J1" s="12" t="s">
        <v>216</v>
      </c>
      <c r="K1" s="13" t="s">
        <v>13</v>
      </c>
      <c r="L1" s="2" t="s">
        <v>217</v>
      </c>
      <c r="M1" s="2" t="s">
        <v>14</v>
      </c>
      <c r="N1" s="2" t="s">
        <v>218</v>
      </c>
      <c r="O1" s="2" t="s">
        <v>222</v>
      </c>
      <c r="P1" s="2" t="s">
        <v>5</v>
      </c>
      <c r="Q1" s="2" t="s">
        <v>19</v>
      </c>
      <c r="R1" s="2" t="s">
        <v>20</v>
      </c>
      <c r="S1" s="2" t="s">
        <v>4</v>
      </c>
      <c r="T1" s="2" t="s">
        <v>7</v>
      </c>
      <c r="U1" s="2" t="s">
        <v>8</v>
      </c>
      <c r="V1" s="12" t="s">
        <v>221</v>
      </c>
      <c r="W1" s="12" t="s">
        <v>22</v>
      </c>
      <c r="X1" s="12" t="s">
        <v>223</v>
      </c>
      <c r="Y1" s="12" t="s">
        <v>225</v>
      </c>
      <c r="Z1" s="12" t="s">
        <v>224</v>
      </c>
      <c r="AA1" s="12" t="s">
        <v>226</v>
      </c>
      <c r="AB1" s="2" t="s">
        <v>9</v>
      </c>
    </row>
    <row r="2" spans="1:28" ht="15.75" thickTop="1" x14ac:dyDescent="0.25">
      <c r="A2" t="s">
        <v>10</v>
      </c>
      <c r="B2" t="s">
        <v>204</v>
      </c>
      <c r="C2" t="s">
        <v>43</v>
      </c>
      <c r="D2" s="4">
        <v>71</v>
      </c>
      <c r="E2" t="s">
        <v>202</v>
      </c>
      <c r="F2" s="3" t="s">
        <v>200</v>
      </c>
      <c r="G2" s="4" t="s">
        <v>80</v>
      </c>
      <c r="H2" s="4" t="s">
        <v>81</v>
      </c>
      <c r="I2">
        <v>0.99353000000000002</v>
      </c>
      <c r="J2">
        <v>0.97609999999999997</v>
      </c>
      <c r="K2" s="18" t="s">
        <v>76</v>
      </c>
      <c r="L2" s="4">
        <v>1.1268</v>
      </c>
      <c r="M2">
        <v>0.35820000000000002</v>
      </c>
      <c r="N2" s="4">
        <v>0</v>
      </c>
      <c r="O2" t="s">
        <v>2</v>
      </c>
      <c r="P2">
        <v>5</v>
      </c>
      <c r="Q2">
        <v>13.401</v>
      </c>
      <c r="R2">
        <v>2.6802000000000001</v>
      </c>
      <c r="S2">
        <v>64.361000000000004</v>
      </c>
      <c r="T2" s="5">
        <v>2E-16</v>
      </c>
    </row>
    <row r="3" spans="1:28" x14ac:dyDescent="0.25">
      <c r="O3" t="s">
        <v>43</v>
      </c>
      <c r="P3">
        <v>1</v>
      </c>
      <c r="Q3">
        <v>2.1000000000000001E-2</v>
      </c>
      <c r="R3">
        <v>2.1299999999999999E-2</v>
      </c>
      <c r="S3">
        <v>0.51200000000000001</v>
      </c>
      <c r="T3">
        <v>0.47720000000000001</v>
      </c>
    </row>
    <row r="4" spans="1:28" x14ac:dyDescent="0.25">
      <c r="O4" t="s">
        <v>45</v>
      </c>
      <c r="P4">
        <v>3</v>
      </c>
      <c r="Q4">
        <v>0.309</v>
      </c>
      <c r="R4">
        <v>0.1031</v>
      </c>
      <c r="S4">
        <v>2.4750000000000001</v>
      </c>
      <c r="T4">
        <v>6.9900000000000004E-2</v>
      </c>
    </row>
    <row r="5" spans="1:28" x14ac:dyDescent="0.25">
      <c r="O5" s="7" t="s">
        <v>21</v>
      </c>
      <c r="P5" s="7">
        <v>61</v>
      </c>
      <c r="Q5" s="7">
        <v>2.54</v>
      </c>
      <c r="R5" s="7">
        <v>4.1599999999999998E-2</v>
      </c>
      <c r="S5" s="7"/>
      <c r="T5" s="7"/>
      <c r="U5" s="7"/>
      <c r="V5" s="7"/>
      <c r="W5" s="7"/>
      <c r="X5" s="7"/>
      <c r="Y5" s="7"/>
      <c r="Z5" s="7"/>
      <c r="AA5" s="7"/>
      <c r="AB5" s="7"/>
    </row>
    <row r="6" spans="1:28" x14ac:dyDescent="0.25">
      <c r="A6" t="s">
        <v>10</v>
      </c>
      <c r="B6" t="s">
        <v>204</v>
      </c>
      <c r="C6" t="s">
        <v>43</v>
      </c>
      <c r="D6" s="4">
        <v>71</v>
      </c>
      <c r="E6" t="s">
        <v>202</v>
      </c>
      <c r="F6" s="3" t="s">
        <v>203</v>
      </c>
      <c r="G6">
        <v>0.84106000000000003</v>
      </c>
      <c r="H6" s="5">
        <v>3.0400000000000002E-7</v>
      </c>
      <c r="I6" s="4">
        <v>0.99211000000000005</v>
      </c>
      <c r="J6" s="4">
        <v>0.93899999999999995</v>
      </c>
      <c r="K6" s="18" t="s">
        <v>76</v>
      </c>
      <c r="L6" s="4">
        <v>1.12679</v>
      </c>
      <c r="M6" s="4">
        <v>0.35822999999999999</v>
      </c>
      <c r="N6" s="4">
        <v>0</v>
      </c>
      <c r="O6" t="s">
        <v>2</v>
      </c>
      <c r="P6">
        <v>5</v>
      </c>
      <c r="Q6">
        <v>13.401</v>
      </c>
      <c r="R6">
        <v>2.6802000000000001</v>
      </c>
      <c r="S6">
        <v>60.2</v>
      </c>
      <c r="T6" s="5">
        <v>2E-16</v>
      </c>
    </row>
    <row r="7" spans="1:28" x14ac:dyDescent="0.25">
      <c r="O7" t="s">
        <v>43</v>
      </c>
      <c r="P7">
        <v>1</v>
      </c>
      <c r="Q7">
        <v>2.1000000000000001E-2</v>
      </c>
      <c r="R7">
        <v>2.1299999999999999E-2</v>
      </c>
      <c r="S7">
        <v>0.47899999999999998</v>
      </c>
      <c r="T7">
        <v>0.49199999999999999</v>
      </c>
    </row>
    <row r="8" spans="1:28" s="8" customFormat="1" ht="15.75" thickBot="1" x14ac:dyDescent="0.3">
      <c r="D8" s="9"/>
      <c r="K8" s="22"/>
      <c r="L8" s="9"/>
      <c r="N8" s="9"/>
      <c r="O8" s="8" t="s">
        <v>21</v>
      </c>
      <c r="P8" s="8">
        <v>64</v>
      </c>
      <c r="Q8" s="8">
        <v>2.8490000000000002</v>
      </c>
      <c r="R8" s="8">
        <v>4.4499999999999998E-2</v>
      </c>
    </row>
    <row r="9" spans="1:28" ht="15.75" thickTop="1" x14ac:dyDescent="0.25">
      <c r="A9" t="s">
        <v>10</v>
      </c>
      <c r="B9" t="s">
        <v>109</v>
      </c>
      <c r="C9" t="s">
        <v>110</v>
      </c>
      <c r="D9" s="4">
        <v>52</v>
      </c>
      <c r="E9" t="s">
        <v>111</v>
      </c>
      <c r="F9" s="3" t="s">
        <v>200</v>
      </c>
      <c r="G9">
        <v>0.92488999999999999</v>
      </c>
      <c r="H9">
        <v>2.8579999999999999E-3</v>
      </c>
      <c r="I9" s="4">
        <v>0.97226999999999997</v>
      </c>
      <c r="J9" s="4">
        <v>0.26319999999999999</v>
      </c>
      <c r="K9" s="18" t="s">
        <v>193</v>
      </c>
      <c r="L9" s="4">
        <v>0.58240000000000003</v>
      </c>
      <c r="M9" s="4">
        <v>0.81869999999999998</v>
      </c>
      <c r="N9" s="4">
        <v>0</v>
      </c>
      <c r="O9" t="s">
        <v>109</v>
      </c>
      <c r="P9">
        <v>3</v>
      </c>
      <c r="Q9">
        <v>0.51749999999999996</v>
      </c>
      <c r="R9">
        <v>0.17249999999999999</v>
      </c>
      <c r="S9">
        <v>2.8660000000000001</v>
      </c>
      <c r="T9">
        <v>4.82E-2</v>
      </c>
    </row>
    <row r="10" spans="1:28" x14ac:dyDescent="0.25">
      <c r="O10" t="s">
        <v>110</v>
      </c>
      <c r="P10">
        <v>2</v>
      </c>
      <c r="Q10">
        <v>0.4249</v>
      </c>
      <c r="R10">
        <v>0.21249999999999999</v>
      </c>
      <c r="S10">
        <v>3.5289999999999999</v>
      </c>
      <c r="T10">
        <v>3.85E-2</v>
      </c>
    </row>
    <row r="11" spans="1:28" x14ac:dyDescent="0.25">
      <c r="O11" t="s">
        <v>113</v>
      </c>
      <c r="P11">
        <v>5</v>
      </c>
      <c r="Q11">
        <v>0.65600000000000003</v>
      </c>
      <c r="R11">
        <v>0.13120000000000001</v>
      </c>
      <c r="S11">
        <v>2.1789999999999998</v>
      </c>
      <c r="T11">
        <v>7.51E-2</v>
      </c>
    </row>
    <row r="12" spans="1:28" x14ac:dyDescent="0.25">
      <c r="O12" s="7" t="s">
        <v>21</v>
      </c>
      <c r="P12" s="7">
        <v>41</v>
      </c>
      <c r="Q12" s="7">
        <v>2.4681999999999999</v>
      </c>
      <c r="R12" s="7">
        <v>6.0199999999999997E-2</v>
      </c>
      <c r="S12" s="7"/>
      <c r="T12" s="7"/>
      <c r="U12" s="7"/>
      <c r="V12" s="7"/>
      <c r="W12" s="7"/>
      <c r="X12" s="7"/>
      <c r="Y12" s="7"/>
      <c r="Z12" s="7"/>
      <c r="AA12" s="7"/>
      <c r="AB12" s="7"/>
    </row>
    <row r="13" spans="1:28" x14ac:dyDescent="0.25">
      <c r="A13" t="s">
        <v>10</v>
      </c>
      <c r="B13" t="s">
        <v>109</v>
      </c>
      <c r="C13" t="s">
        <v>110</v>
      </c>
      <c r="D13" s="4">
        <v>52</v>
      </c>
      <c r="E13" t="s">
        <v>111</v>
      </c>
      <c r="F13" s="3" t="s">
        <v>203</v>
      </c>
      <c r="G13">
        <v>0.90866000000000002</v>
      </c>
      <c r="H13">
        <v>7.316E-4</v>
      </c>
      <c r="I13" s="4">
        <v>0.97667000000000004</v>
      </c>
      <c r="J13" s="4">
        <v>0.39579999999999999</v>
      </c>
      <c r="K13" s="18" t="s">
        <v>193</v>
      </c>
      <c r="L13" s="4">
        <v>0.58235999999999999</v>
      </c>
      <c r="M13">
        <v>0.81869999999999998</v>
      </c>
      <c r="N13" s="4">
        <v>0</v>
      </c>
      <c r="O13" t="s">
        <v>109</v>
      </c>
      <c r="P13">
        <v>3</v>
      </c>
      <c r="Q13">
        <v>0.51749999999999996</v>
      </c>
      <c r="R13">
        <v>0.17251</v>
      </c>
      <c r="S13">
        <v>2.54</v>
      </c>
      <c r="T13">
        <v>6.8000000000000005E-2</v>
      </c>
    </row>
    <row r="14" spans="1:28" x14ac:dyDescent="0.25">
      <c r="O14" t="s">
        <v>110</v>
      </c>
      <c r="P14">
        <v>2</v>
      </c>
      <c r="Q14">
        <v>0.4249</v>
      </c>
      <c r="R14">
        <v>0.21246000000000001</v>
      </c>
      <c r="S14">
        <v>3.1280000000000001</v>
      </c>
      <c r="T14">
        <v>5.3199999999999997E-2</v>
      </c>
    </row>
    <row r="15" spans="1:28" s="7" customFormat="1" x14ac:dyDescent="0.25">
      <c r="D15" s="6"/>
      <c r="K15" s="21"/>
      <c r="L15" s="6"/>
      <c r="N15" s="6"/>
      <c r="O15" s="7" t="s">
        <v>21</v>
      </c>
      <c r="P15" s="7">
        <v>46</v>
      </c>
      <c r="Q15" s="7">
        <v>3.1242000000000001</v>
      </c>
      <c r="R15" s="7">
        <v>6.7919999999999994E-2</v>
      </c>
    </row>
    <row r="16" spans="1:28" x14ac:dyDescent="0.25">
      <c r="A16" t="s">
        <v>73</v>
      </c>
      <c r="B16" t="s">
        <v>109</v>
      </c>
      <c r="C16" t="s">
        <v>110</v>
      </c>
      <c r="D16" s="4">
        <v>39</v>
      </c>
      <c r="E16" t="s">
        <v>111</v>
      </c>
      <c r="F16" s="3" t="s">
        <v>200</v>
      </c>
      <c r="G16">
        <v>0.98046999999999995</v>
      </c>
      <c r="H16">
        <v>0.72070000000000001</v>
      </c>
      <c r="I16" s="4">
        <v>0.98309999999999997</v>
      </c>
      <c r="J16" s="4">
        <v>0.81299999999999994</v>
      </c>
      <c r="K16" s="18" t="s">
        <v>194</v>
      </c>
      <c r="L16" s="4">
        <v>1.2565999999999999</v>
      </c>
      <c r="M16">
        <v>0.30070000000000002</v>
      </c>
      <c r="N16" s="4">
        <v>0</v>
      </c>
      <c r="O16" t="s">
        <v>109</v>
      </c>
      <c r="P16">
        <v>3</v>
      </c>
      <c r="Q16">
        <v>0.154</v>
      </c>
      <c r="R16">
        <v>5.1330000000000001E-2</v>
      </c>
      <c r="S16">
        <v>1.121</v>
      </c>
      <c r="T16">
        <v>0.35699999999999998</v>
      </c>
    </row>
    <row r="17" spans="1:28" x14ac:dyDescent="0.25">
      <c r="O17" t="s">
        <v>110</v>
      </c>
      <c r="P17">
        <v>2</v>
      </c>
      <c r="Q17">
        <v>0.10150000000000001</v>
      </c>
      <c r="R17">
        <v>5.0770000000000003E-2</v>
      </c>
      <c r="S17">
        <v>1.109</v>
      </c>
      <c r="T17">
        <v>0.34399999999999997</v>
      </c>
    </row>
    <row r="18" spans="1:28" x14ac:dyDescent="0.25">
      <c r="O18" t="s">
        <v>113</v>
      </c>
      <c r="P18">
        <v>5</v>
      </c>
      <c r="Q18">
        <v>0.16089999999999999</v>
      </c>
      <c r="R18">
        <v>3.2190000000000003E-2</v>
      </c>
      <c r="S18">
        <v>0.70299999999999996</v>
      </c>
      <c r="T18">
        <v>0.626</v>
      </c>
    </row>
    <row r="19" spans="1:28" x14ac:dyDescent="0.25">
      <c r="O19" s="7" t="s">
        <v>21</v>
      </c>
      <c r="P19" s="7">
        <v>28</v>
      </c>
      <c r="Q19" s="7">
        <v>1.2816000000000001</v>
      </c>
      <c r="R19" s="7">
        <v>4.5769999999999998E-2</v>
      </c>
      <c r="S19" s="7"/>
      <c r="T19" s="7"/>
      <c r="U19" s="7"/>
      <c r="V19" s="7"/>
      <c r="W19" s="7"/>
      <c r="X19" s="7"/>
      <c r="Y19" s="7"/>
      <c r="Z19" s="7"/>
      <c r="AA19" s="7"/>
      <c r="AB19" s="7"/>
    </row>
    <row r="20" spans="1:28" x14ac:dyDescent="0.25">
      <c r="A20" t="s">
        <v>73</v>
      </c>
      <c r="B20" t="s">
        <v>109</v>
      </c>
      <c r="C20" t="s">
        <v>110</v>
      </c>
      <c r="D20" s="4">
        <v>39</v>
      </c>
      <c r="E20" t="s">
        <v>111</v>
      </c>
      <c r="F20" s="3" t="s">
        <v>203</v>
      </c>
      <c r="G20">
        <v>0.96038000000000001</v>
      </c>
      <c r="H20">
        <v>0.18360000000000001</v>
      </c>
      <c r="I20" s="4">
        <v>0.98336000000000001</v>
      </c>
      <c r="J20" s="4">
        <v>0.82169999999999999</v>
      </c>
      <c r="K20" s="18" t="s">
        <v>194</v>
      </c>
      <c r="L20" s="4">
        <v>1.25665</v>
      </c>
      <c r="M20">
        <v>0.30064999999999997</v>
      </c>
      <c r="N20" s="4">
        <v>0</v>
      </c>
      <c r="O20" t="s">
        <v>109</v>
      </c>
      <c r="P20">
        <v>3</v>
      </c>
      <c r="Q20">
        <v>0.154</v>
      </c>
      <c r="R20">
        <v>5.1330000000000001E-2</v>
      </c>
      <c r="S20">
        <v>1.1739999999999999</v>
      </c>
      <c r="T20">
        <v>0.33400000000000002</v>
      </c>
    </row>
    <row r="21" spans="1:28" x14ac:dyDescent="0.25">
      <c r="O21" t="s">
        <v>110</v>
      </c>
      <c r="P21">
        <v>2</v>
      </c>
      <c r="Q21">
        <v>0.10150000000000001</v>
      </c>
      <c r="R21">
        <v>5.0770000000000003E-2</v>
      </c>
      <c r="S21">
        <v>1.161</v>
      </c>
      <c r="T21">
        <v>0.32600000000000001</v>
      </c>
    </row>
    <row r="22" spans="1:28" s="7" customFormat="1" x14ac:dyDescent="0.25">
      <c r="D22" s="6"/>
      <c r="K22" s="21"/>
      <c r="L22" s="6"/>
      <c r="N22" s="6"/>
      <c r="O22" s="7" t="s">
        <v>21</v>
      </c>
      <c r="P22" s="7">
        <v>33</v>
      </c>
      <c r="Q22" s="7">
        <v>1.4426000000000001</v>
      </c>
      <c r="R22" s="7">
        <v>4.3709999999999999E-2</v>
      </c>
    </row>
    <row r="23" spans="1:28" x14ac:dyDescent="0.25">
      <c r="A23" t="s">
        <v>82</v>
      </c>
      <c r="B23" t="s">
        <v>109</v>
      </c>
      <c r="C23" t="s">
        <v>110</v>
      </c>
      <c r="D23" s="4">
        <v>39</v>
      </c>
      <c r="E23" t="s">
        <v>111</v>
      </c>
      <c r="F23" s="3" t="s">
        <v>200</v>
      </c>
      <c r="G23">
        <v>0.78376000000000001</v>
      </c>
      <c r="H23" s="5">
        <v>3.9550000000000002E-6</v>
      </c>
      <c r="I23" s="4">
        <v>0.98087999999999997</v>
      </c>
      <c r="J23" s="4">
        <v>0.73550000000000004</v>
      </c>
      <c r="K23" s="18" t="s">
        <v>194</v>
      </c>
      <c r="L23" s="4">
        <v>0.5282</v>
      </c>
      <c r="M23">
        <v>0.85550000000000004</v>
      </c>
      <c r="N23" s="4">
        <v>0</v>
      </c>
      <c r="O23" t="s">
        <v>109</v>
      </c>
      <c r="P23">
        <v>3</v>
      </c>
      <c r="Q23">
        <v>2.0659999999999998</v>
      </c>
      <c r="R23">
        <v>0.68869999999999998</v>
      </c>
      <c r="S23">
        <v>4.5919999999999996</v>
      </c>
      <c r="T23">
        <v>9.7800000000000005E-3</v>
      </c>
    </row>
    <row r="24" spans="1:28" x14ac:dyDescent="0.25">
      <c r="O24" t="s">
        <v>110</v>
      </c>
      <c r="P24">
        <v>2</v>
      </c>
      <c r="Q24">
        <v>0.49</v>
      </c>
      <c r="R24">
        <v>0.24479999999999999</v>
      </c>
      <c r="S24">
        <v>1.6319999999999999</v>
      </c>
      <c r="T24">
        <v>0.21351999999999999</v>
      </c>
    </row>
    <row r="25" spans="1:28" x14ac:dyDescent="0.25">
      <c r="O25" t="s">
        <v>113</v>
      </c>
      <c r="P25">
        <v>5</v>
      </c>
      <c r="Q25">
        <v>0.33</v>
      </c>
      <c r="R25">
        <v>6.6100000000000006E-2</v>
      </c>
      <c r="S25">
        <v>0.441</v>
      </c>
      <c r="T25">
        <v>0.81628999999999996</v>
      </c>
    </row>
    <row r="26" spans="1:28" x14ac:dyDescent="0.25">
      <c r="O26" s="7" t="s">
        <v>21</v>
      </c>
      <c r="P26" s="7">
        <v>28</v>
      </c>
      <c r="Q26" s="7">
        <v>4.2</v>
      </c>
      <c r="R26" s="7">
        <v>0.15</v>
      </c>
      <c r="S26" s="7"/>
      <c r="T26" s="7"/>
      <c r="U26" s="7"/>
      <c r="V26" s="7"/>
      <c r="W26" s="7"/>
      <c r="X26" s="7"/>
      <c r="Y26" s="7"/>
      <c r="Z26" s="7"/>
      <c r="AA26" s="7"/>
      <c r="AB26" s="7"/>
    </row>
    <row r="27" spans="1:28" x14ac:dyDescent="0.25">
      <c r="A27" t="s">
        <v>82</v>
      </c>
      <c r="B27" t="s">
        <v>109</v>
      </c>
      <c r="C27" t="s">
        <v>110</v>
      </c>
      <c r="D27" s="4">
        <v>39</v>
      </c>
      <c r="E27" t="s">
        <v>111</v>
      </c>
      <c r="F27" s="3" t="s">
        <v>203</v>
      </c>
      <c r="G27">
        <v>0.77042999999999995</v>
      </c>
      <c r="H27" s="5">
        <v>2.182E-6</v>
      </c>
      <c r="I27" s="4">
        <v>0.98212999999999995</v>
      </c>
      <c r="J27" s="4">
        <v>0.77990000000000004</v>
      </c>
      <c r="K27" s="18" t="s">
        <v>194</v>
      </c>
      <c r="L27" s="4">
        <v>0.5282</v>
      </c>
      <c r="M27">
        <v>0.85550999999999999</v>
      </c>
      <c r="N27" s="4">
        <v>0</v>
      </c>
      <c r="O27" t="s">
        <v>109</v>
      </c>
      <c r="P27">
        <v>3</v>
      </c>
      <c r="Q27">
        <v>2.0659999999999998</v>
      </c>
      <c r="R27">
        <v>0.68869999999999998</v>
      </c>
      <c r="S27">
        <v>5.0170000000000003</v>
      </c>
      <c r="T27">
        <v>5.64E-3</v>
      </c>
    </row>
    <row r="28" spans="1:28" x14ac:dyDescent="0.25">
      <c r="O28" t="s">
        <v>110</v>
      </c>
      <c r="P28">
        <v>2</v>
      </c>
      <c r="Q28">
        <v>0.49</v>
      </c>
      <c r="R28">
        <v>0.24479999999999999</v>
      </c>
      <c r="S28">
        <v>1.784</v>
      </c>
      <c r="T28">
        <v>0.18386</v>
      </c>
    </row>
    <row r="29" spans="1:28" x14ac:dyDescent="0.25">
      <c r="O29" s="7" t="s">
        <v>21</v>
      </c>
      <c r="P29" s="7">
        <v>33</v>
      </c>
      <c r="Q29" s="7">
        <v>4.53</v>
      </c>
      <c r="R29" s="7">
        <v>0.13730000000000001</v>
      </c>
      <c r="S29" s="7"/>
      <c r="T29" s="7"/>
      <c r="U29" s="7"/>
      <c r="V29" s="7"/>
      <c r="W29" s="7"/>
      <c r="X29" s="7"/>
      <c r="Y29" s="7"/>
      <c r="Z29" s="7"/>
      <c r="AA29" s="7"/>
      <c r="AB29" s="7"/>
    </row>
    <row r="30" spans="1:28" x14ac:dyDescent="0.25">
      <c r="U30">
        <v>0.89963409999999999</v>
      </c>
      <c r="V30" t="s">
        <v>118</v>
      </c>
    </row>
    <row r="31" spans="1:28" x14ac:dyDescent="0.25">
      <c r="U31">
        <v>0.1222338</v>
      </c>
      <c r="V31" t="s">
        <v>119</v>
      </c>
    </row>
    <row r="32" spans="1:28" x14ac:dyDescent="0.25">
      <c r="U32">
        <v>0.3719076</v>
      </c>
      <c r="V32" t="s">
        <v>120</v>
      </c>
    </row>
    <row r="33" spans="1:31" x14ac:dyDescent="0.25">
      <c r="U33">
        <v>4.74575E-2</v>
      </c>
      <c r="V33" t="s">
        <v>121</v>
      </c>
      <c r="AB33" t="s">
        <v>197</v>
      </c>
    </row>
    <row r="34" spans="1:31" x14ac:dyDescent="0.25">
      <c r="U34">
        <v>0.83637030000000001</v>
      </c>
      <c r="V34" t="s">
        <v>122</v>
      </c>
    </row>
    <row r="35" spans="1:31" s="7" customFormat="1" x14ac:dyDescent="0.25">
      <c r="D35" s="6"/>
      <c r="K35" s="21"/>
      <c r="L35" s="6"/>
      <c r="N35" s="6"/>
      <c r="U35" s="7">
        <v>4.1276000000000004E-3</v>
      </c>
      <c r="V35" s="7" t="s">
        <v>123</v>
      </c>
      <c r="AB35" s="7" t="s">
        <v>128</v>
      </c>
    </row>
    <row r="36" spans="1:31" x14ac:dyDescent="0.25">
      <c r="A36" t="s">
        <v>83</v>
      </c>
      <c r="B36" t="s">
        <v>109</v>
      </c>
      <c r="C36" t="s">
        <v>110</v>
      </c>
      <c r="D36" s="4">
        <v>39</v>
      </c>
      <c r="E36" t="s">
        <v>111</v>
      </c>
      <c r="F36" s="3" t="s">
        <v>200</v>
      </c>
      <c r="G36">
        <v>0.81347000000000003</v>
      </c>
      <c r="H36" s="5">
        <v>1.613E-5</v>
      </c>
      <c r="I36" s="4">
        <v>0.98280000000000001</v>
      </c>
      <c r="J36" s="4">
        <v>0.80269999999999997</v>
      </c>
      <c r="K36" s="18" t="s">
        <v>194</v>
      </c>
      <c r="L36" s="4">
        <v>0.61699999999999999</v>
      </c>
      <c r="M36">
        <v>0.78639999999999999</v>
      </c>
      <c r="N36" s="4">
        <v>0</v>
      </c>
      <c r="O36" t="s">
        <v>109</v>
      </c>
      <c r="P36">
        <v>3</v>
      </c>
      <c r="Q36">
        <v>0.23949999999999999</v>
      </c>
      <c r="R36">
        <v>7.9820000000000002E-2</v>
      </c>
      <c r="S36">
        <v>1.0329999999999999</v>
      </c>
      <c r="T36">
        <v>0.39300000000000002</v>
      </c>
    </row>
    <row r="37" spans="1:31" x14ac:dyDescent="0.25">
      <c r="O37" t="s">
        <v>110</v>
      </c>
      <c r="P37">
        <v>2</v>
      </c>
      <c r="Q37">
        <v>3.4500000000000003E-2</v>
      </c>
      <c r="R37">
        <v>1.7260000000000001E-2</v>
      </c>
      <c r="S37">
        <v>0.223</v>
      </c>
      <c r="T37">
        <v>0.80100000000000005</v>
      </c>
    </row>
    <row r="38" spans="1:31" x14ac:dyDescent="0.25">
      <c r="O38" t="s">
        <v>113</v>
      </c>
      <c r="P38">
        <v>5</v>
      </c>
      <c r="Q38">
        <v>0.1467</v>
      </c>
      <c r="R38">
        <v>2.9340000000000001E-2</v>
      </c>
      <c r="S38">
        <v>0.38</v>
      </c>
      <c r="T38">
        <v>0.85799999999999998</v>
      </c>
    </row>
    <row r="39" spans="1:31" x14ac:dyDescent="0.25">
      <c r="O39" s="7" t="s">
        <v>21</v>
      </c>
      <c r="P39" s="7">
        <v>28</v>
      </c>
      <c r="Q39" s="7">
        <v>2.1638999999999999</v>
      </c>
      <c r="R39" s="7">
        <v>7.7280000000000001E-2</v>
      </c>
      <c r="S39" s="7"/>
      <c r="T39" s="7"/>
      <c r="U39" s="7"/>
      <c r="V39" s="7"/>
      <c r="W39" s="7"/>
      <c r="X39" s="7"/>
      <c r="Y39" s="7"/>
      <c r="Z39" s="7"/>
      <c r="AA39" s="7"/>
      <c r="AB39" s="7"/>
    </row>
    <row r="40" spans="1:31" x14ac:dyDescent="0.25">
      <c r="A40" t="s">
        <v>83</v>
      </c>
      <c r="B40" t="s">
        <v>109</v>
      </c>
      <c r="C40" t="s">
        <v>110</v>
      </c>
      <c r="D40" s="4">
        <v>39</v>
      </c>
      <c r="E40" t="s">
        <v>111</v>
      </c>
      <c r="F40" s="3" t="s">
        <v>203</v>
      </c>
      <c r="G40">
        <v>0.79056999999999999</v>
      </c>
      <c r="H40" s="5">
        <v>5.4049999999999999E-6</v>
      </c>
      <c r="I40" s="4">
        <v>0.98187000000000002</v>
      </c>
      <c r="J40" s="4">
        <v>0.77059999999999995</v>
      </c>
      <c r="K40" s="18" t="s">
        <v>194</v>
      </c>
      <c r="L40" s="4">
        <v>0.61702999999999997</v>
      </c>
      <c r="M40">
        <v>0.78641000000000005</v>
      </c>
      <c r="N40" s="4">
        <v>0</v>
      </c>
      <c r="O40" t="s">
        <v>109</v>
      </c>
      <c r="P40">
        <v>3</v>
      </c>
      <c r="Q40">
        <v>0.23949999999999999</v>
      </c>
      <c r="R40">
        <v>7.9820000000000002E-2</v>
      </c>
      <c r="S40">
        <v>1.1399999999999999</v>
      </c>
      <c r="T40">
        <v>0.34699999999999998</v>
      </c>
    </row>
    <row r="41" spans="1:31" x14ac:dyDescent="0.25">
      <c r="O41" t="s">
        <v>110</v>
      </c>
      <c r="P41">
        <v>2</v>
      </c>
      <c r="Q41">
        <v>3.4500000000000003E-2</v>
      </c>
      <c r="R41">
        <v>1.7260000000000001E-2</v>
      </c>
      <c r="S41">
        <v>0.246</v>
      </c>
      <c r="T41">
        <v>0.78300000000000003</v>
      </c>
    </row>
    <row r="42" spans="1:31" s="7" customFormat="1" x14ac:dyDescent="0.25">
      <c r="D42" s="6"/>
      <c r="K42" s="21"/>
      <c r="L42" s="6"/>
      <c r="N42" s="6"/>
      <c r="O42" s="7" t="s">
        <v>21</v>
      </c>
      <c r="P42" s="7">
        <v>33</v>
      </c>
      <c r="Q42" s="7">
        <v>2.3106</v>
      </c>
      <c r="R42" s="7">
        <v>7.0019999999999999E-2</v>
      </c>
    </row>
    <row r="43" spans="1:31" x14ac:dyDescent="0.25">
      <c r="A43" t="s">
        <v>84</v>
      </c>
      <c r="B43" t="s">
        <v>109</v>
      </c>
      <c r="C43" t="s">
        <v>110</v>
      </c>
      <c r="D43" s="4">
        <v>39</v>
      </c>
      <c r="E43" t="s">
        <v>111</v>
      </c>
      <c r="F43" s="3" t="s">
        <v>200</v>
      </c>
      <c r="G43">
        <v>0.93789999999999996</v>
      </c>
      <c r="H43">
        <v>3.2439999999999997E-2</v>
      </c>
      <c r="I43" s="4">
        <v>0.91205999999999998</v>
      </c>
      <c r="J43" s="4">
        <v>4.9820000000000003E-3</v>
      </c>
      <c r="K43" s="18" t="s">
        <v>194</v>
      </c>
      <c r="L43" s="4">
        <v>0.4738</v>
      </c>
      <c r="M43">
        <v>0.89280000000000004</v>
      </c>
      <c r="N43" s="4" t="s">
        <v>129</v>
      </c>
    </row>
    <row r="46" spans="1:31" x14ac:dyDescent="0.25">
      <c r="F46" s="3"/>
      <c r="H46" s="5"/>
      <c r="I46" s="4"/>
      <c r="J46" s="4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</row>
    <row r="47" spans="1:31" x14ac:dyDescent="0.25">
      <c r="A47" t="s">
        <v>84</v>
      </c>
      <c r="B47" t="s">
        <v>109</v>
      </c>
      <c r="C47" t="s">
        <v>110</v>
      </c>
      <c r="D47" s="4">
        <v>38</v>
      </c>
      <c r="E47" t="s">
        <v>111</v>
      </c>
      <c r="F47" s="3" t="s">
        <v>125</v>
      </c>
      <c r="G47">
        <v>0.92915000000000003</v>
      </c>
      <c r="H47">
        <v>1.8870000000000001E-2</v>
      </c>
      <c r="I47" s="4">
        <v>0.96484999999999999</v>
      </c>
      <c r="J47" s="4">
        <v>0.27189999999999998</v>
      </c>
      <c r="K47" s="18" t="s">
        <v>195</v>
      </c>
      <c r="L47" s="4">
        <v>1.1975</v>
      </c>
      <c r="M47">
        <v>0.33560000000000001</v>
      </c>
      <c r="N47" s="4">
        <v>0</v>
      </c>
      <c r="O47" t="s">
        <v>109</v>
      </c>
      <c r="P47">
        <v>3</v>
      </c>
      <c r="Q47">
        <v>0.58420000000000005</v>
      </c>
      <c r="R47">
        <v>0.19472999999999999</v>
      </c>
      <c r="S47">
        <v>3.7549999999999999</v>
      </c>
      <c r="T47">
        <v>2.2499999999999999E-2</v>
      </c>
    </row>
    <row r="48" spans="1:31" s="7" customFormat="1" x14ac:dyDescent="0.25">
      <c r="A48"/>
      <c r="B48"/>
      <c r="C48"/>
      <c r="D48" s="4"/>
      <c r="E48"/>
      <c r="F48"/>
      <c r="G48"/>
      <c r="H48"/>
      <c r="I48"/>
      <c r="J48"/>
      <c r="K48" s="18"/>
      <c r="L48" s="4"/>
      <c r="M48"/>
      <c r="N48" s="4"/>
      <c r="O48" t="s">
        <v>110</v>
      </c>
      <c r="P48">
        <v>2</v>
      </c>
      <c r="Q48">
        <v>0.79700000000000004</v>
      </c>
      <c r="R48">
        <v>3.9829999999999997E-2</v>
      </c>
      <c r="S48">
        <v>0.76800000000000002</v>
      </c>
      <c r="T48">
        <v>0.4738</v>
      </c>
      <c r="U48"/>
      <c r="V48"/>
      <c r="W48"/>
      <c r="X48"/>
      <c r="Y48"/>
      <c r="Z48"/>
      <c r="AA48"/>
      <c r="AB48"/>
      <c r="AC48"/>
      <c r="AD48"/>
      <c r="AE48"/>
    </row>
    <row r="49" spans="1:28" x14ac:dyDescent="0.25">
      <c r="F49" s="3"/>
      <c r="I49" s="4"/>
      <c r="J49" s="4"/>
      <c r="O49" t="s">
        <v>113</v>
      </c>
      <c r="P49">
        <v>5</v>
      </c>
      <c r="Q49">
        <v>0.4037</v>
      </c>
      <c r="R49">
        <v>5.1869999999999999E-2</v>
      </c>
      <c r="S49">
        <v>1.5569999999999999</v>
      </c>
      <c r="T49">
        <v>0.2059</v>
      </c>
    </row>
    <row r="50" spans="1:28" x14ac:dyDescent="0.25">
      <c r="O50" s="7" t="s">
        <v>21</v>
      </c>
      <c r="P50" s="7">
        <v>27</v>
      </c>
      <c r="Q50" s="7">
        <v>1.4004000000000001</v>
      </c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</row>
    <row r="51" spans="1:28" x14ac:dyDescent="0.25">
      <c r="A51" t="s">
        <v>84</v>
      </c>
      <c r="B51" t="s">
        <v>109</v>
      </c>
      <c r="C51" t="s">
        <v>110</v>
      </c>
      <c r="D51" s="4">
        <v>38</v>
      </c>
      <c r="E51" t="s">
        <v>111</v>
      </c>
      <c r="F51" s="3" t="s">
        <v>126</v>
      </c>
      <c r="G51">
        <v>0.92174</v>
      </c>
      <c r="H51">
        <v>1.111E-2</v>
      </c>
      <c r="I51" s="4">
        <v>0.97619999999999996</v>
      </c>
      <c r="J51" s="4">
        <v>0.58330000000000004</v>
      </c>
      <c r="K51" s="18" t="s">
        <v>195</v>
      </c>
      <c r="L51" s="4">
        <v>1.19746</v>
      </c>
      <c r="M51">
        <v>0.33561000000000002</v>
      </c>
      <c r="N51" s="4">
        <v>0</v>
      </c>
      <c r="O51" t="s">
        <v>109</v>
      </c>
      <c r="P51">
        <v>3</v>
      </c>
      <c r="Q51">
        <v>0.58420000000000005</v>
      </c>
      <c r="R51">
        <v>0.19472999999999999</v>
      </c>
      <c r="S51">
        <v>3.4540000000000002</v>
      </c>
      <c r="T51">
        <v>2.7799999999999998E-2</v>
      </c>
    </row>
    <row r="52" spans="1:28" x14ac:dyDescent="0.25">
      <c r="O52" t="s">
        <v>110</v>
      </c>
      <c r="P52">
        <v>2</v>
      </c>
      <c r="Q52">
        <v>7.9699999999999993E-2</v>
      </c>
      <c r="R52">
        <v>3.9829999999999997E-2</v>
      </c>
      <c r="S52">
        <v>0.70699999999999996</v>
      </c>
      <c r="T52">
        <v>0.50090000000000001</v>
      </c>
    </row>
    <row r="53" spans="1:28" x14ac:dyDescent="0.25">
      <c r="F53" s="3"/>
      <c r="I53" s="4"/>
      <c r="J53" s="4"/>
      <c r="O53" s="7" t="s">
        <v>21</v>
      </c>
      <c r="P53" s="7">
        <v>32</v>
      </c>
      <c r="Q53" s="7">
        <v>1.8041</v>
      </c>
      <c r="R53" s="7">
        <v>5.638E-2</v>
      </c>
      <c r="S53" s="7"/>
      <c r="T53" s="7"/>
      <c r="U53" s="7"/>
      <c r="V53" s="7"/>
      <c r="W53" s="7"/>
      <c r="X53" s="7"/>
      <c r="Y53" s="7"/>
      <c r="Z53" s="7"/>
      <c r="AA53" s="7"/>
      <c r="AB53" s="7"/>
    </row>
    <row r="54" spans="1:28" x14ac:dyDescent="0.25">
      <c r="U54">
        <v>0.27462439999999999</v>
      </c>
      <c r="V54" t="s">
        <v>118</v>
      </c>
    </row>
    <row r="55" spans="1:28" x14ac:dyDescent="0.25">
      <c r="U55">
        <v>0.62118229999999997</v>
      </c>
      <c r="V55" t="s">
        <v>119</v>
      </c>
    </row>
    <row r="56" spans="1:28" x14ac:dyDescent="0.25">
      <c r="U56">
        <v>0.60118830000000001</v>
      </c>
      <c r="V56" t="s">
        <v>120</v>
      </c>
    </row>
    <row r="57" spans="1:28" x14ac:dyDescent="0.25">
      <c r="F57" s="3"/>
      <c r="I57" s="4"/>
      <c r="J57" s="4"/>
      <c r="U57">
        <v>3.06431E-2</v>
      </c>
      <c r="V57" t="s">
        <v>121</v>
      </c>
      <c r="AB57" t="s">
        <v>198</v>
      </c>
    </row>
    <row r="58" spans="1:28" x14ac:dyDescent="0.25">
      <c r="U58">
        <v>0.93043640000000005</v>
      </c>
      <c r="V58" t="s">
        <v>122</v>
      </c>
    </row>
    <row r="59" spans="1:28" s="8" customFormat="1" ht="15.75" thickBot="1" x14ac:dyDescent="0.3">
      <c r="D59" s="9"/>
      <c r="K59" s="22"/>
      <c r="L59" s="9"/>
      <c r="N59" s="9"/>
      <c r="U59" s="8">
        <v>0.1018366</v>
      </c>
      <c r="V59" s="8" t="s">
        <v>123</v>
      </c>
    </row>
    <row r="60" spans="1:28" ht="15.75" thickTop="1" x14ac:dyDescent="0.25">
      <c r="A60" t="s">
        <v>10</v>
      </c>
      <c r="B60" t="s">
        <v>204</v>
      </c>
      <c r="C60" t="s">
        <v>183</v>
      </c>
      <c r="D60" s="4">
        <v>71</v>
      </c>
      <c r="E60" t="s">
        <v>202</v>
      </c>
      <c r="F60" s="3" t="s">
        <v>200</v>
      </c>
      <c r="G60">
        <v>0.82745000000000002</v>
      </c>
      <c r="H60" s="5">
        <v>1.187E-7</v>
      </c>
      <c r="I60">
        <v>0.99078999999999995</v>
      </c>
      <c r="J60">
        <v>0.88690000000000002</v>
      </c>
      <c r="K60" s="18" t="s">
        <v>196</v>
      </c>
      <c r="L60" s="4">
        <v>2.29759</v>
      </c>
      <c r="M60">
        <v>2.035E-2</v>
      </c>
      <c r="N60" s="4">
        <v>0</v>
      </c>
      <c r="W60" t="s">
        <v>2</v>
      </c>
      <c r="X60">
        <v>5</v>
      </c>
      <c r="Y60">
        <v>22671.599999999999</v>
      </c>
      <c r="Z60">
        <v>53.22</v>
      </c>
      <c r="AA60">
        <v>0</v>
      </c>
    </row>
    <row r="61" spans="1:28" x14ac:dyDescent="0.25">
      <c r="W61" t="s">
        <v>183</v>
      </c>
      <c r="X61">
        <v>1</v>
      </c>
      <c r="Y61">
        <v>112.7</v>
      </c>
      <c r="Z61">
        <v>0.26400000000000001</v>
      </c>
      <c r="AA61">
        <v>0.60706000000000004</v>
      </c>
    </row>
    <row r="62" spans="1:28" x14ac:dyDescent="0.25">
      <c r="W62" t="s">
        <v>192</v>
      </c>
      <c r="X62">
        <v>5</v>
      </c>
      <c r="Y62">
        <v>168.1</v>
      </c>
      <c r="Z62">
        <v>0.39500000000000002</v>
      </c>
      <c r="AA62">
        <v>0.99548000000000003</v>
      </c>
    </row>
    <row r="63" spans="1:28" x14ac:dyDescent="0.25">
      <c r="W63" t="s">
        <v>21</v>
      </c>
      <c r="X63">
        <v>59</v>
      </c>
      <c r="Y63">
        <v>6898.8</v>
      </c>
    </row>
  </sheetData>
  <mergeCells count="1">
    <mergeCell ref="A1:C1"/>
  </mergeCells>
  <conditionalFormatting sqref="I13:J13 I16:J16 I20:J20 I23:J23 I27:J27 I36:J36 I40:J40 I43:J43 I47:J47 I51:J51">
    <cfRule type="containsText" dxfId="4" priority="4" operator="containsText" text="Yes">
      <formula>NOT(ISERROR(SEARCH("Yes",I13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0079D-B702-4EBA-BEC1-268100B971F1}">
  <sheetPr codeName="Sheet5"/>
  <dimension ref="A1:AE71"/>
  <sheetViews>
    <sheetView zoomScaleNormal="100" workbookViewId="0">
      <pane xSplit="5" ySplit="1" topLeftCell="F2" activePane="bottomRight" state="frozen"/>
      <selection pane="topRight" activeCell="F1" sqref="F1"/>
      <selection pane="bottomLeft" activeCell="A2" sqref="A2"/>
      <selection pane="bottomRight" sqref="A1:C1"/>
    </sheetView>
  </sheetViews>
  <sheetFormatPr defaultRowHeight="15" x14ac:dyDescent="0.25"/>
  <cols>
    <col min="1" max="1" width="7.7109375" bestFit="1" customWidth="1"/>
    <col min="2" max="3" width="9.7109375" bestFit="1" customWidth="1"/>
    <col min="4" max="4" width="3.28515625" style="4" bestFit="1" customWidth="1"/>
    <col min="5" max="5" width="9.5703125" bestFit="1" customWidth="1"/>
    <col min="6" max="6" width="36.5703125" bestFit="1" customWidth="1"/>
    <col min="7" max="7" width="12.42578125" bestFit="1" customWidth="1"/>
    <col min="8" max="8" width="11.85546875" bestFit="1" customWidth="1"/>
    <col min="9" max="9" width="16" bestFit="1" customWidth="1"/>
    <col min="10" max="10" width="15.42578125" bestFit="1" customWidth="1"/>
    <col min="11" max="11" width="11.140625" style="18" bestFit="1" customWidth="1"/>
    <col min="12" max="12" width="16" style="4" bestFit="1" customWidth="1"/>
    <col min="13" max="13" width="14.7109375" style="4" bestFit="1" customWidth="1"/>
    <col min="14" max="14" width="11.85546875" style="4" bestFit="1" customWidth="1"/>
    <col min="15" max="15" width="16.5703125" bestFit="1" customWidth="1"/>
    <col min="16" max="17" width="10" bestFit="1" customWidth="1"/>
    <col min="18" max="18" width="14.7109375" bestFit="1" customWidth="1"/>
    <col min="19" max="19" width="16" bestFit="1" customWidth="1"/>
    <col min="20" max="20" width="15" bestFit="1" customWidth="1"/>
    <col min="21" max="21" width="10.42578125" bestFit="1" customWidth="1"/>
    <col min="22" max="22" width="22.85546875" bestFit="1" customWidth="1"/>
    <col min="23" max="23" width="16.5703125" bestFit="1" customWidth="1"/>
    <col min="24" max="24" width="6.140625" bestFit="1" customWidth="1"/>
    <col min="25" max="25" width="7.7109375" bestFit="1" customWidth="1"/>
    <col min="26" max="26" width="11.28515625" bestFit="1" customWidth="1"/>
    <col min="27" max="27" width="8.85546875" bestFit="1" customWidth="1"/>
    <col min="28" max="28" width="70.140625" bestFit="1" customWidth="1"/>
  </cols>
  <sheetData>
    <row r="1" spans="1:28" s="12" customFormat="1" ht="15.75" thickBot="1" x14ac:dyDescent="0.3">
      <c r="A1" s="48" t="s">
        <v>0</v>
      </c>
      <c r="B1" s="48"/>
      <c r="C1" s="48"/>
      <c r="D1" s="1" t="s">
        <v>1</v>
      </c>
      <c r="E1" s="2" t="s">
        <v>2</v>
      </c>
      <c r="F1" s="2" t="s">
        <v>3</v>
      </c>
      <c r="G1" s="12" t="s">
        <v>11</v>
      </c>
      <c r="H1" s="12" t="s">
        <v>12</v>
      </c>
      <c r="I1" s="12" t="s">
        <v>215</v>
      </c>
      <c r="J1" s="12" t="s">
        <v>216</v>
      </c>
      <c r="K1" s="13" t="s">
        <v>13</v>
      </c>
      <c r="L1" s="2" t="s">
        <v>217</v>
      </c>
      <c r="M1" s="1" t="s">
        <v>14</v>
      </c>
      <c r="N1" s="2" t="s">
        <v>218</v>
      </c>
      <c r="O1" s="2" t="s">
        <v>222</v>
      </c>
      <c r="P1" s="2" t="s">
        <v>5</v>
      </c>
      <c r="Q1" s="2" t="s">
        <v>19</v>
      </c>
      <c r="R1" s="2" t="s">
        <v>20</v>
      </c>
      <c r="S1" s="2" t="s">
        <v>4</v>
      </c>
      <c r="T1" s="2" t="s">
        <v>7</v>
      </c>
      <c r="U1" s="2" t="s">
        <v>8</v>
      </c>
      <c r="V1" s="12" t="s">
        <v>221</v>
      </c>
      <c r="W1" s="12" t="s">
        <v>22</v>
      </c>
      <c r="X1" s="12" t="s">
        <v>223</v>
      </c>
      <c r="Y1" s="12" t="s">
        <v>225</v>
      </c>
      <c r="Z1" s="12" t="s">
        <v>224</v>
      </c>
      <c r="AA1" s="12" t="s">
        <v>226</v>
      </c>
      <c r="AB1" s="2" t="s">
        <v>9</v>
      </c>
    </row>
    <row r="2" spans="1:28" ht="15.75" thickTop="1" x14ac:dyDescent="0.25">
      <c r="A2" t="s">
        <v>10</v>
      </c>
      <c r="B2" t="s">
        <v>204</v>
      </c>
      <c r="C2" t="s">
        <v>43</v>
      </c>
      <c r="D2" s="4">
        <v>71</v>
      </c>
      <c r="E2" t="s">
        <v>202</v>
      </c>
      <c r="F2" s="3" t="s">
        <v>200</v>
      </c>
      <c r="G2">
        <v>0.86602000000000001</v>
      </c>
      <c r="H2" s="5">
        <v>1.9479999999999998E-6</v>
      </c>
      <c r="I2" s="4">
        <v>0.97974000000000006</v>
      </c>
      <c r="J2" s="4">
        <v>0.30640000000000001</v>
      </c>
      <c r="K2" s="18" t="s">
        <v>76</v>
      </c>
      <c r="L2" s="4">
        <v>1.3973100000000001</v>
      </c>
      <c r="M2" s="4">
        <v>0.20937</v>
      </c>
      <c r="N2" s="4" t="s">
        <v>75</v>
      </c>
      <c r="O2" t="s">
        <v>2</v>
      </c>
      <c r="P2">
        <v>5</v>
      </c>
      <c r="Q2">
        <v>20.236999999999998</v>
      </c>
      <c r="R2">
        <v>4.0469999999999997</v>
      </c>
      <c r="S2">
        <v>81.766000000000005</v>
      </c>
      <c r="T2" s="5">
        <v>2E-16</v>
      </c>
    </row>
    <row r="3" spans="1:28" x14ac:dyDescent="0.25">
      <c r="O3" t="s">
        <v>43</v>
      </c>
      <c r="P3">
        <v>1</v>
      </c>
      <c r="Q3">
        <v>3.4000000000000002E-2</v>
      </c>
      <c r="R3">
        <v>3.4000000000000002E-2</v>
      </c>
      <c r="S3">
        <v>0.68899999999999995</v>
      </c>
      <c r="T3">
        <v>0.41</v>
      </c>
    </row>
    <row r="4" spans="1:28" x14ac:dyDescent="0.25">
      <c r="O4" t="s">
        <v>45</v>
      </c>
      <c r="P4">
        <v>3</v>
      </c>
      <c r="Q4">
        <v>0.252</v>
      </c>
      <c r="R4">
        <v>8.4000000000000005E-2</v>
      </c>
      <c r="S4">
        <v>1.6990000000000001</v>
      </c>
      <c r="T4">
        <v>0.17699999999999999</v>
      </c>
    </row>
    <row r="5" spans="1:28" x14ac:dyDescent="0.25">
      <c r="O5" s="7" t="s">
        <v>21</v>
      </c>
      <c r="P5" s="7">
        <v>61</v>
      </c>
      <c r="Q5" s="7">
        <v>3.0190000000000001</v>
      </c>
      <c r="R5" s="7">
        <v>4.9000000000000002E-2</v>
      </c>
      <c r="S5" s="7"/>
      <c r="T5" s="7"/>
      <c r="U5" s="7"/>
      <c r="V5" s="7"/>
      <c r="W5" s="7"/>
      <c r="X5" s="7"/>
      <c r="Y5" s="7"/>
      <c r="Z5" s="7"/>
      <c r="AA5" s="7"/>
      <c r="AB5" s="7"/>
    </row>
    <row r="6" spans="1:28" x14ac:dyDescent="0.25">
      <c r="A6" t="s">
        <v>10</v>
      </c>
      <c r="B6" t="s">
        <v>204</v>
      </c>
      <c r="C6" t="s">
        <v>43</v>
      </c>
      <c r="D6" s="4">
        <v>71</v>
      </c>
      <c r="E6" t="s">
        <v>202</v>
      </c>
      <c r="F6" s="3" t="s">
        <v>227</v>
      </c>
      <c r="G6">
        <v>0.87019999999999997</v>
      </c>
      <c r="H6" s="5">
        <v>2.711E-6</v>
      </c>
      <c r="I6" s="4">
        <v>0.98526000000000002</v>
      </c>
      <c r="J6" s="4">
        <v>0.57410000000000005</v>
      </c>
      <c r="K6" s="18" t="s">
        <v>76</v>
      </c>
      <c r="L6" s="4">
        <v>1.3973100000000001</v>
      </c>
      <c r="M6" s="4">
        <v>0.20937</v>
      </c>
      <c r="N6" s="4" t="s">
        <v>75</v>
      </c>
      <c r="O6" t="s">
        <v>2</v>
      </c>
      <c r="P6">
        <v>5</v>
      </c>
      <c r="Q6">
        <v>20.236999999999998</v>
      </c>
      <c r="R6">
        <v>4.0469999999999997</v>
      </c>
      <c r="S6">
        <v>79.17</v>
      </c>
      <c r="T6" s="5">
        <v>2E-16</v>
      </c>
    </row>
    <row r="7" spans="1:28" x14ac:dyDescent="0.25">
      <c r="O7" t="s">
        <v>43</v>
      </c>
      <c r="P7">
        <v>1</v>
      </c>
      <c r="Q7">
        <v>3.4000000000000002E-2</v>
      </c>
      <c r="R7">
        <v>3.4000000000000002E-2</v>
      </c>
      <c r="S7">
        <v>0.66700000000000004</v>
      </c>
      <c r="T7">
        <v>0.41699999999999998</v>
      </c>
    </row>
    <row r="8" spans="1:28" x14ac:dyDescent="0.25">
      <c r="O8" s="7" t="s">
        <v>21</v>
      </c>
      <c r="P8" s="7">
        <v>64</v>
      </c>
      <c r="Q8" s="7">
        <v>3.2719999999999998</v>
      </c>
      <c r="R8" s="7">
        <v>5.0999999999999997E-2</v>
      </c>
      <c r="S8" s="7"/>
      <c r="T8" s="7"/>
      <c r="U8" s="7"/>
      <c r="V8" s="7"/>
      <c r="W8" s="7"/>
      <c r="X8" s="7"/>
      <c r="Y8" s="7"/>
      <c r="Z8" s="7"/>
      <c r="AA8" s="7"/>
      <c r="AB8" s="7"/>
    </row>
    <row r="9" spans="1:28" x14ac:dyDescent="0.25">
      <c r="A9" t="s">
        <v>10</v>
      </c>
      <c r="B9" t="s">
        <v>204</v>
      </c>
      <c r="C9" t="s">
        <v>43</v>
      </c>
      <c r="D9" s="4">
        <v>70</v>
      </c>
      <c r="E9" t="s">
        <v>202</v>
      </c>
      <c r="F9" s="3" t="s">
        <v>77</v>
      </c>
      <c r="G9">
        <v>0.86883999999999995</v>
      </c>
      <c r="H9" s="5">
        <v>2.7879999999999998E-6</v>
      </c>
      <c r="I9" s="4">
        <v>0.99265999999999999</v>
      </c>
      <c r="J9" s="4">
        <v>0.95809999999999995</v>
      </c>
      <c r="K9" s="18" t="s">
        <v>78</v>
      </c>
      <c r="L9" s="4">
        <v>1.1009</v>
      </c>
      <c r="M9" s="4">
        <v>0.37609999999999999</v>
      </c>
      <c r="N9" s="4">
        <v>0</v>
      </c>
      <c r="O9" t="s">
        <v>2</v>
      </c>
      <c r="P9">
        <v>5</v>
      </c>
      <c r="Q9">
        <v>14.785</v>
      </c>
      <c r="R9">
        <v>2.9569999999999999</v>
      </c>
      <c r="S9">
        <v>78.16</v>
      </c>
      <c r="T9" s="5">
        <v>2E-16</v>
      </c>
    </row>
    <row r="10" spans="1:28" x14ac:dyDescent="0.25">
      <c r="O10" t="s">
        <v>43</v>
      </c>
      <c r="P10">
        <v>1</v>
      </c>
      <c r="Q10">
        <v>3.4000000000000002E-2</v>
      </c>
      <c r="R10">
        <v>3.4099999999999998E-2</v>
      </c>
      <c r="S10">
        <v>0.90100000000000002</v>
      </c>
      <c r="T10">
        <v>0.34620000000000001</v>
      </c>
    </row>
    <row r="11" spans="1:28" x14ac:dyDescent="0.25">
      <c r="O11" t="s">
        <v>45</v>
      </c>
      <c r="P11">
        <v>3</v>
      </c>
      <c r="Q11">
        <v>0.252</v>
      </c>
      <c r="R11">
        <v>8.4099999999999994E-2</v>
      </c>
      <c r="S11">
        <v>2.2240000000000002</v>
      </c>
      <c r="T11">
        <v>9.4600000000000004E-2</v>
      </c>
    </row>
    <row r="12" spans="1:28" x14ac:dyDescent="0.25">
      <c r="O12" s="7" t="s">
        <v>21</v>
      </c>
      <c r="P12" s="7">
        <v>60</v>
      </c>
      <c r="Q12" s="7">
        <v>2.27</v>
      </c>
      <c r="R12" s="7">
        <v>3.78E-2</v>
      </c>
      <c r="S12" s="7"/>
      <c r="T12" s="7"/>
      <c r="U12" s="7"/>
      <c r="V12" s="7"/>
      <c r="W12" s="7"/>
      <c r="X12" s="7"/>
      <c r="Y12" s="7"/>
      <c r="Z12" s="7"/>
      <c r="AA12" s="7"/>
      <c r="AB12" s="7"/>
    </row>
    <row r="13" spans="1:28" x14ac:dyDescent="0.25">
      <c r="A13" t="s">
        <v>10</v>
      </c>
      <c r="B13" t="s">
        <v>204</v>
      </c>
      <c r="C13" t="s">
        <v>43</v>
      </c>
      <c r="D13" s="4">
        <v>70</v>
      </c>
      <c r="E13" t="s">
        <v>202</v>
      </c>
      <c r="F13" s="3" t="s">
        <v>79</v>
      </c>
      <c r="G13">
        <v>0.87229999999999996</v>
      </c>
      <c r="H13" s="5">
        <v>3.6689999999999999E-6</v>
      </c>
      <c r="I13" s="4">
        <v>0.99102000000000001</v>
      </c>
      <c r="J13" s="4">
        <v>0.90129999999999999</v>
      </c>
      <c r="K13" s="18" t="s">
        <v>78</v>
      </c>
      <c r="L13" s="4">
        <v>1.1009100000000001</v>
      </c>
      <c r="M13" s="4">
        <v>0.37609999999999999</v>
      </c>
      <c r="N13" s="4">
        <v>0</v>
      </c>
      <c r="O13" t="s">
        <v>2</v>
      </c>
      <c r="P13">
        <v>5</v>
      </c>
      <c r="Q13">
        <v>14.785</v>
      </c>
      <c r="R13">
        <v>2.9569999999999999</v>
      </c>
      <c r="S13">
        <v>73.855999999999995</v>
      </c>
      <c r="T13" s="5">
        <v>2E-16</v>
      </c>
    </row>
    <row r="14" spans="1:28" x14ac:dyDescent="0.25">
      <c r="O14" t="s">
        <v>43</v>
      </c>
      <c r="P14">
        <v>1</v>
      </c>
      <c r="Q14">
        <v>3.4000000000000002E-2</v>
      </c>
      <c r="R14">
        <v>3.4099999999999998E-2</v>
      </c>
      <c r="S14">
        <v>0.85199999999999998</v>
      </c>
      <c r="T14">
        <v>0.36</v>
      </c>
    </row>
    <row r="15" spans="1:28" s="8" customFormat="1" ht="15.75" thickBot="1" x14ac:dyDescent="0.3">
      <c r="D15" s="9"/>
      <c r="K15" s="22"/>
      <c r="L15" s="9"/>
      <c r="M15" s="9"/>
      <c r="N15" s="9"/>
      <c r="O15" s="8" t="s">
        <v>21</v>
      </c>
      <c r="P15" s="8">
        <v>63</v>
      </c>
      <c r="Q15" s="8">
        <v>2.5219999999999998</v>
      </c>
      <c r="R15" s="8">
        <v>0.04</v>
      </c>
    </row>
    <row r="16" spans="1:28" ht="15.75" thickTop="1" x14ac:dyDescent="0.25">
      <c r="A16" t="s">
        <v>10</v>
      </c>
      <c r="B16" t="s">
        <v>109</v>
      </c>
      <c r="C16" t="s">
        <v>110</v>
      </c>
      <c r="D16" s="4">
        <v>52</v>
      </c>
      <c r="E16" t="s">
        <v>111</v>
      </c>
      <c r="F16" s="3" t="s">
        <v>200</v>
      </c>
      <c r="G16">
        <v>0.91695000000000004</v>
      </c>
      <c r="H16">
        <v>1.449E-3</v>
      </c>
      <c r="I16" s="4">
        <v>0.97541</v>
      </c>
      <c r="J16" s="4">
        <v>0.3533</v>
      </c>
      <c r="K16" s="18" t="s">
        <v>193</v>
      </c>
      <c r="L16" s="4">
        <v>0.51539999999999997</v>
      </c>
      <c r="M16" s="4">
        <v>0.86929999999999996</v>
      </c>
      <c r="N16" s="4">
        <v>0</v>
      </c>
      <c r="O16" t="s">
        <v>109</v>
      </c>
      <c r="P16">
        <v>3</v>
      </c>
      <c r="Q16">
        <v>0.57969999999999999</v>
      </c>
      <c r="R16">
        <v>0.19322</v>
      </c>
      <c r="S16">
        <v>3.2559999999999998</v>
      </c>
      <c r="T16">
        <v>3.1099999999999999E-2</v>
      </c>
    </row>
    <row r="17" spans="1:28" x14ac:dyDescent="0.25">
      <c r="O17" t="s">
        <v>110</v>
      </c>
      <c r="P17">
        <v>2</v>
      </c>
      <c r="Q17">
        <v>0.3745</v>
      </c>
      <c r="R17">
        <v>0.18726999999999999</v>
      </c>
      <c r="S17">
        <v>3.1549999999999998</v>
      </c>
      <c r="T17">
        <v>0.53100000000000003</v>
      </c>
    </row>
    <row r="18" spans="1:28" x14ac:dyDescent="0.25">
      <c r="O18" t="s">
        <v>113</v>
      </c>
      <c r="P18">
        <v>5</v>
      </c>
      <c r="Q18">
        <v>0.61319999999999997</v>
      </c>
      <c r="R18">
        <v>0.12264</v>
      </c>
      <c r="S18">
        <v>2.0659999999999998</v>
      </c>
      <c r="T18">
        <v>8.9300000000000004E-2</v>
      </c>
    </row>
    <row r="19" spans="1:28" x14ac:dyDescent="0.25">
      <c r="O19" s="7" t="s">
        <v>21</v>
      </c>
      <c r="P19" s="7">
        <v>41</v>
      </c>
      <c r="Q19" s="7">
        <v>2.4333</v>
      </c>
      <c r="R19" s="7">
        <v>0.12264</v>
      </c>
      <c r="S19" s="7"/>
      <c r="T19" s="7"/>
      <c r="U19" s="7"/>
      <c r="V19" s="7"/>
      <c r="W19" s="7"/>
      <c r="X19" s="7"/>
      <c r="Y19" s="7"/>
      <c r="Z19" s="7"/>
      <c r="AA19" s="7"/>
      <c r="AB19" s="7"/>
    </row>
    <row r="20" spans="1:28" x14ac:dyDescent="0.25">
      <c r="A20" t="s">
        <v>10</v>
      </c>
      <c r="B20" t="s">
        <v>109</v>
      </c>
      <c r="C20" t="s">
        <v>110</v>
      </c>
      <c r="D20" s="4">
        <v>52</v>
      </c>
      <c r="E20" t="s">
        <v>111</v>
      </c>
      <c r="F20" s="3" t="s">
        <v>203</v>
      </c>
      <c r="G20">
        <v>0.90946000000000005</v>
      </c>
      <c r="H20">
        <v>7.8069999999999995E-4</v>
      </c>
      <c r="I20" s="4">
        <v>0.98519999999999996</v>
      </c>
      <c r="J20" s="4">
        <v>0.76070000000000004</v>
      </c>
      <c r="K20" s="18" t="s">
        <v>193</v>
      </c>
      <c r="L20" s="4">
        <v>0.51536000000000004</v>
      </c>
      <c r="M20" s="4">
        <v>0.86931999999999998</v>
      </c>
      <c r="N20" s="4">
        <v>0</v>
      </c>
      <c r="O20" t="s">
        <v>109</v>
      </c>
      <c r="P20">
        <v>3</v>
      </c>
      <c r="Q20">
        <v>0.57969999999999999</v>
      </c>
      <c r="R20">
        <v>0.19322</v>
      </c>
      <c r="S20">
        <v>2.9180000000000001</v>
      </c>
      <c r="T20">
        <v>4.3999999999999997E-2</v>
      </c>
    </row>
    <row r="21" spans="1:28" x14ac:dyDescent="0.25">
      <c r="O21" t="s">
        <v>110</v>
      </c>
      <c r="P21">
        <v>2</v>
      </c>
      <c r="Q21">
        <v>0.3745</v>
      </c>
      <c r="R21">
        <v>0.18726999999999999</v>
      </c>
      <c r="S21">
        <v>2.8279999999999998</v>
      </c>
      <c r="T21">
        <v>0.69499999999999995</v>
      </c>
    </row>
    <row r="22" spans="1:28" x14ac:dyDescent="0.25">
      <c r="O22" s="7" t="s">
        <v>21</v>
      </c>
      <c r="P22" s="7">
        <v>46</v>
      </c>
      <c r="Q22" s="7">
        <v>3.0465</v>
      </c>
      <c r="R22" s="7">
        <v>6.6229999999999997E-2</v>
      </c>
      <c r="S22" s="7"/>
      <c r="T22" s="7"/>
      <c r="U22" s="7"/>
      <c r="V22" s="7"/>
      <c r="W22" s="7"/>
      <c r="X22" s="7"/>
      <c r="Y22" s="7"/>
      <c r="Z22" s="7"/>
      <c r="AA22" s="7"/>
      <c r="AB22" s="7"/>
    </row>
    <row r="23" spans="1:28" x14ac:dyDescent="0.25">
      <c r="U23">
        <v>0.99727929999999998</v>
      </c>
      <c r="V23" t="s">
        <v>118</v>
      </c>
    </row>
    <row r="24" spans="1:28" x14ac:dyDescent="0.25">
      <c r="U24">
        <v>0.23592399999999999</v>
      </c>
      <c r="V24" t="s">
        <v>119</v>
      </c>
    </row>
    <row r="25" spans="1:28" x14ac:dyDescent="0.25">
      <c r="U25">
        <v>0.67016929999999997</v>
      </c>
      <c r="V25" t="s">
        <v>120</v>
      </c>
    </row>
    <row r="26" spans="1:28" x14ac:dyDescent="0.25">
      <c r="U26">
        <v>0.32096000000000002</v>
      </c>
      <c r="V26" t="s">
        <v>121</v>
      </c>
    </row>
    <row r="27" spans="1:28" x14ac:dyDescent="0.25">
      <c r="U27">
        <v>0.86491289999999998</v>
      </c>
      <c r="V27" t="s">
        <v>122</v>
      </c>
    </row>
    <row r="28" spans="1:28" s="7" customFormat="1" x14ac:dyDescent="0.25">
      <c r="D28" s="6"/>
      <c r="K28" s="21"/>
      <c r="L28" s="6"/>
      <c r="M28" s="6"/>
      <c r="N28" s="6"/>
      <c r="U28" s="7">
        <v>3.7663500000000003E-2</v>
      </c>
      <c r="V28" s="7" t="s">
        <v>123</v>
      </c>
      <c r="AB28" s="7" t="s">
        <v>128</v>
      </c>
    </row>
    <row r="29" spans="1:28" x14ac:dyDescent="0.25">
      <c r="A29" t="s">
        <v>73</v>
      </c>
      <c r="B29" t="s">
        <v>109</v>
      </c>
      <c r="C29" t="s">
        <v>110</v>
      </c>
      <c r="D29" s="4">
        <v>39</v>
      </c>
      <c r="E29" t="s">
        <v>111</v>
      </c>
      <c r="F29" s="3" t="s">
        <v>200</v>
      </c>
      <c r="G29">
        <v>0.97484000000000004</v>
      </c>
      <c r="H29">
        <v>0.52090000000000003</v>
      </c>
      <c r="I29" s="4">
        <v>0.98073999999999995</v>
      </c>
      <c r="J29" s="4">
        <v>0.73019999999999996</v>
      </c>
      <c r="K29" s="18" t="s">
        <v>194</v>
      </c>
      <c r="L29" s="4">
        <v>1.3641000000000001</v>
      </c>
      <c r="M29" s="4">
        <v>0.247</v>
      </c>
      <c r="N29" s="4">
        <v>0</v>
      </c>
      <c r="O29" t="s">
        <v>109</v>
      </c>
      <c r="P29">
        <v>3</v>
      </c>
      <c r="Q29">
        <v>0.17130000000000001</v>
      </c>
      <c r="R29">
        <v>5.7110000000000001E-2</v>
      </c>
      <c r="S29">
        <v>1.194</v>
      </c>
      <c r="T29">
        <v>0.33</v>
      </c>
    </row>
    <row r="30" spans="1:28" x14ac:dyDescent="0.25">
      <c r="D30"/>
      <c r="O30" t="s">
        <v>110</v>
      </c>
      <c r="P30">
        <v>2</v>
      </c>
      <c r="Q30">
        <v>7.4099999999999999E-2</v>
      </c>
      <c r="R30">
        <v>3.705E-2</v>
      </c>
      <c r="S30">
        <v>0.77400000000000002</v>
      </c>
      <c r="T30">
        <v>0.47099999999999997</v>
      </c>
    </row>
    <row r="31" spans="1:28" x14ac:dyDescent="0.25">
      <c r="O31" t="s">
        <v>113</v>
      </c>
      <c r="P31">
        <v>5</v>
      </c>
      <c r="Q31">
        <v>0.14199999999999999</v>
      </c>
      <c r="R31">
        <v>2.8410000000000001E-2</v>
      </c>
      <c r="S31">
        <v>0.59399999999999997</v>
      </c>
      <c r="T31">
        <v>0.70499999999999996</v>
      </c>
    </row>
    <row r="32" spans="1:28" x14ac:dyDescent="0.25">
      <c r="O32" s="7" t="s">
        <v>21</v>
      </c>
      <c r="P32" s="7">
        <v>28</v>
      </c>
      <c r="Q32" s="7">
        <v>1.3396999999999999</v>
      </c>
      <c r="R32" s="7">
        <v>4.7840000000000001E-2</v>
      </c>
      <c r="S32" s="7"/>
      <c r="T32" s="7"/>
      <c r="U32" s="7"/>
      <c r="V32" s="7"/>
      <c r="W32" s="7"/>
      <c r="X32" s="7"/>
      <c r="Y32" s="7"/>
      <c r="Z32" s="7"/>
      <c r="AA32" s="7"/>
      <c r="AB32" s="7"/>
    </row>
    <row r="33" spans="1:28" x14ac:dyDescent="0.25">
      <c r="A33" t="s">
        <v>73</v>
      </c>
      <c r="B33" t="s">
        <v>109</v>
      </c>
      <c r="C33" t="s">
        <v>110</v>
      </c>
      <c r="D33" s="4">
        <v>39</v>
      </c>
      <c r="E33" t="s">
        <v>111</v>
      </c>
      <c r="F33" s="3" t="s">
        <v>203</v>
      </c>
      <c r="G33">
        <v>0.96653</v>
      </c>
      <c r="H33">
        <v>0.29220000000000002</v>
      </c>
      <c r="I33" s="4">
        <v>0.98316000000000003</v>
      </c>
      <c r="J33" s="4">
        <v>0.81479999999999997</v>
      </c>
      <c r="K33" s="18" t="s">
        <v>194</v>
      </c>
      <c r="L33" s="4">
        <v>1.36412</v>
      </c>
      <c r="M33" s="4">
        <v>0.24701999999999999</v>
      </c>
      <c r="N33" s="4">
        <v>0</v>
      </c>
      <c r="O33" t="s">
        <v>109</v>
      </c>
      <c r="P33">
        <v>3</v>
      </c>
      <c r="Q33">
        <v>0.17130000000000001</v>
      </c>
      <c r="R33">
        <v>5.7110000000000001E-2</v>
      </c>
      <c r="S33">
        <v>1.272</v>
      </c>
      <c r="T33">
        <v>0.3</v>
      </c>
    </row>
    <row r="34" spans="1:28" x14ac:dyDescent="0.25">
      <c r="O34" t="s">
        <v>110</v>
      </c>
      <c r="P34">
        <v>2</v>
      </c>
      <c r="Q34">
        <v>7.4099999999999999E-2</v>
      </c>
      <c r="R34">
        <v>3.705E-2</v>
      </c>
      <c r="S34">
        <v>0.82499999999999996</v>
      </c>
      <c r="T34">
        <v>0.44700000000000001</v>
      </c>
    </row>
    <row r="35" spans="1:28" s="7" customFormat="1" x14ac:dyDescent="0.25">
      <c r="D35" s="6"/>
      <c r="K35" s="21"/>
      <c r="L35" s="6"/>
      <c r="M35" s="6"/>
      <c r="N35" s="6"/>
      <c r="O35" s="7" t="s">
        <v>21</v>
      </c>
      <c r="P35" s="7">
        <v>33</v>
      </c>
      <c r="Q35" s="7">
        <v>1.4817</v>
      </c>
      <c r="R35" s="7">
        <v>4.4900000000000002E-2</v>
      </c>
    </row>
    <row r="36" spans="1:28" x14ac:dyDescent="0.25">
      <c r="A36" t="s">
        <v>82</v>
      </c>
      <c r="B36" t="s">
        <v>109</v>
      </c>
      <c r="C36" t="s">
        <v>110</v>
      </c>
      <c r="D36" s="4">
        <v>39</v>
      </c>
      <c r="E36" t="s">
        <v>111</v>
      </c>
      <c r="F36" s="3" t="s">
        <v>200</v>
      </c>
      <c r="G36">
        <v>0.78439999999999999</v>
      </c>
      <c r="H36" s="5">
        <v>4.0729999999999998E-6</v>
      </c>
      <c r="I36" s="4">
        <v>0.97811000000000003</v>
      </c>
      <c r="J36" s="4">
        <v>0.63500000000000001</v>
      </c>
      <c r="K36" s="18" t="s">
        <v>194</v>
      </c>
      <c r="L36" s="4">
        <v>0.53390000000000004</v>
      </c>
      <c r="M36" s="4">
        <v>0.85129999999999995</v>
      </c>
      <c r="N36" s="4">
        <v>0</v>
      </c>
      <c r="O36" t="s">
        <v>109</v>
      </c>
      <c r="P36">
        <v>3</v>
      </c>
      <c r="Q36">
        <v>2.2149999999999999</v>
      </c>
      <c r="R36">
        <v>0.73850000000000005</v>
      </c>
      <c r="S36">
        <v>4.9279999999999999</v>
      </c>
      <c r="T36">
        <v>7.1399999999999996E-3</v>
      </c>
    </row>
    <row r="37" spans="1:28" x14ac:dyDescent="0.25">
      <c r="O37" t="s">
        <v>110</v>
      </c>
      <c r="P37">
        <v>2</v>
      </c>
      <c r="Q37">
        <v>0.434</v>
      </c>
      <c r="R37">
        <v>0.21709999999999999</v>
      </c>
      <c r="S37">
        <v>1.4490000000000001</v>
      </c>
      <c r="T37">
        <v>0.25196000000000002</v>
      </c>
    </row>
    <row r="38" spans="1:28" x14ac:dyDescent="0.25">
      <c r="O38" t="s">
        <v>113</v>
      </c>
      <c r="P38">
        <v>5</v>
      </c>
      <c r="Q38">
        <v>0.28299999999999997</v>
      </c>
      <c r="R38">
        <v>5.6500000000000002E-2</v>
      </c>
      <c r="S38">
        <v>0.14990000000000001</v>
      </c>
      <c r="T38">
        <v>0.85994999999999999</v>
      </c>
    </row>
    <row r="39" spans="1:28" x14ac:dyDescent="0.25">
      <c r="O39" s="7" t="s">
        <v>21</v>
      </c>
      <c r="P39" s="7">
        <v>28</v>
      </c>
      <c r="Q39" s="7">
        <v>4.1959999999999997</v>
      </c>
      <c r="R39" s="7">
        <v>0.14990000000000001</v>
      </c>
      <c r="S39" s="7"/>
      <c r="T39" s="7"/>
      <c r="U39" s="7"/>
      <c r="V39" s="7"/>
      <c r="W39" s="7"/>
      <c r="X39" s="7"/>
      <c r="Y39" s="7"/>
      <c r="Z39" s="7"/>
      <c r="AA39" s="7"/>
      <c r="AB39" s="7"/>
    </row>
    <row r="40" spans="1:28" x14ac:dyDescent="0.25">
      <c r="A40" t="s">
        <v>82</v>
      </c>
      <c r="B40" t="s">
        <v>109</v>
      </c>
      <c r="C40" t="s">
        <v>110</v>
      </c>
      <c r="D40" s="4">
        <v>39</v>
      </c>
      <c r="E40" t="s">
        <v>111</v>
      </c>
      <c r="F40" s="3" t="s">
        <v>203</v>
      </c>
      <c r="G40">
        <v>0.77117999999999998</v>
      </c>
      <c r="H40" s="5">
        <v>2.2560000000000001E-6</v>
      </c>
      <c r="I40" s="4">
        <v>0.97594999999999998</v>
      </c>
      <c r="J40" s="4">
        <v>0.55869999999999997</v>
      </c>
      <c r="K40" s="18" t="s">
        <v>194</v>
      </c>
      <c r="L40" s="4">
        <v>0.53393999999999997</v>
      </c>
      <c r="M40" s="4">
        <v>0.81310000000000004</v>
      </c>
      <c r="N40" s="4">
        <v>0</v>
      </c>
      <c r="O40" t="s">
        <v>109</v>
      </c>
      <c r="P40">
        <v>3</v>
      </c>
      <c r="Q40">
        <v>2.2149999999999999</v>
      </c>
      <c r="R40">
        <v>0.73850000000000005</v>
      </c>
      <c r="S40">
        <v>5.4409999999999998</v>
      </c>
      <c r="T40">
        <v>3.7499999999999999E-3</v>
      </c>
    </row>
    <row r="41" spans="1:28" x14ac:dyDescent="0.25">
      <c r="O41" t="s">
        <v>110</v>
      </c>
      <c r="P41">
        <v>2</v>
      </c>
      <c r="Q41">
        <v>0.434</v>
      </c>
      <c r="R41">
        <v>0.21709999999999999</v>
      </c>
      <c r="S41">
        <v>1.6</v>
      </c>
      <c r="T41">
        <v>0.21726000000000001</v>
      </c>
    </row>
    <row r="42" spans="1:28" x14ac:dyDescent="0.25">
      <c r="O42" s="7" t="s">
        <v>21</v>
      </c>
      <c r="P42" s="7">
        <v>33</v>
      </c>
      <c r="Q42" s="7">
        <v>4.4790000000000001</v>
      </c>
      <c r="R42" s="7">
        <v>0.13569999999999999</v>
      </c>
      <c r="S42" s="7"/>
      <c r="T42" s="7"/>
      <c r="U42" s="7"/>
      <c r="V42" s="7"/>
      <c r="W42" s="7"/>
      <c r="X42" s="7"/>
      <c r="Y42" s="7"/>
      <c r="Z42" s="7"/>
      <c r="AA42" s="7"/>
      <c r="AB42" s="7"/>
    </row>
    <row r="43" spans="1:28" x14ac:dyDescent="0.25">
      <c r="U43">
        <v>0.88558870000000001</v>
      </c>
      <c r="V43" t="s">
        <v>118</v>
      </c>
    </row>
    <row r="44" spans="1:28" x14ac:dyDescent="0.25">
      <c r="U44">
        <v>9.4673800000000002E-2</v>
      </c>
      <c r="V44" t="s">
        <v>119</v>
      </c>
    </row>
    <row r="45" spans="1:28" x14ac:dyDescent="0.25">
      <c r="U45">
        <v>0.36094500000000002</v>
      </c>
      <c r="V45" t="s">
        <v>120</v>
      </c>
    </row>
    <row r="46" spans="1:28" x14ac:dyDescent="0.25">
      <c r="U46">
        <v>3.3693500000000001E-2</v>
      </c>
      <c r="V46" t="s">
        <v>121</v>
      </c>
    </row>
    <row r="47" spans="1:28" x14ac:dyDescent="0.25">
      <c r="U47">
        <v>0.84333150000000001</v>
      </c>
      <c r="V47" t="s">
        <v>122</v>
      </c>
    </row>
    <row r="48" spans="1:28" s="7" customFormat="1" x14ac:dyDescent="0.25">
      <c r="D48" s="6"/>
      <c r="K48" s="21"/>
      <c r="L48" s="6"/>
      <c r="M48" s="6"/>
      <c r="N48" s="6"/>
      <c r="U48" s="7">
        <v>2.8438999999999999E-3</v>
      </c>
      <c r="V48" s="7" t="s">
        <v>123</v>
      </c>
      <c r="AB48" s="7" t="s">
        <v>128</v>
      </c>
    </row>
    <row r="49" spans="1:31" x14ac:dyDescent="0.25">
      <c r="A49" t="s">
        <v>83</v>
      </c>
      <c r="B49" t="s">
        <v>109</v>
      </c>
      <c r="C49" t="s">
        <v>110</v>
      </c>
      <c r="D49" s="4">
        <v>39</v>
      </c>
      <c r="E49" t="s">
        <v>111</v>
      </c>
      <c r="F49" s="3" t="s">
        <v>200</v>
      </c>
      <c r="G49">
        <v>0.79683999999999999</v>
      </c>
      <c r="H49" s="5">
        <v>7.2409999999999998E-6</v>
      </c>
      <c r="I49" s="4">
        <v>0.98223000000000005</v>
      </c>
      <c r="J49" s="4">
        <v>0.7833</v>
      </c>
      <c r="K49" s="18" t="s">
        <v>194</v>
      </c>
      <c r="L49" s="4">
        <v>0.56899999999999995</v>
      </c>
      <c r="M49" s="4">
        <v>0.82479999999999998</v>
      </c>
      <c r="N49" s="4">
        <v>0</v>
      </c>
      <c r="O49" t="s">
        <v>109</v>
      </c>
      <c r="P49">
        <v>3</v>
      </c>
      <c r="Q49">
        <v>0.29189999999999999</v>
      </c>
      <c r="R49">
        <v>9.7309999999999994E-2</v>
      </c>
      <c r="S49">
        <v>1.2649999999999999</v>
      </c>
      <c r="T49">
        <v>0.30599999999999999</v>
      </c>
    </row>
    <row r="50" spans="1:31" x14ac:dyDescent="0.25">
      <c r="O50" t="s">
        <v>110</v>
      </c>
      <c r="P50">
        <v>2</v>
      </c>
      <c r="Q50">
        <v>4.5699999999999998E-2</v>
      </c>
      <c r="R50">
        <v>2.2849999999999999E-2</v>
      </c>
      <c r="S50">
        <v>0.29699999999999999</v>
      </c>
      <c r="T50">
        <v>0.745</v>
      </c>
    </row>
    <row r="51" spans="1:31" x14ac:dyDescent="0.25">
      <c r="O51" t="s">
        <v>113</v>
      </c>
      <c r="P51">
        <v>5</v>
      </c>
      <c r="Q51">
        <v>0.1416</v>
      </c>
      <c r="R51">
        <v>2.8320000000000001E-2</v>
      </c>
      <c r="S51">
        <v>0.36799999999999999</v>
      </c>
      <c r="T51">
        <v>0.86599999999999999</v>
      </c>
    </row>
    <row r="52" spans="1:31" x14ac:dyDescent="0.25">
      <c r="O52" s="7" t="s">
        <v>21</v>
      </c>
      <c r="P52" s="7">
        <v>28</v>
      </c>
      <c r="Q52" s="7">
        <v>2.1543000000000001</v>
      </c>
      <c r="R52" s="7">
        <v>7.6939999999999995E-2</v>
      </c>
      <c r="S52" s="7"/>
      <c r="T52" s="7"/>
      <c r="U52" s="7"/>
      <c r="V52" s="7"/>
      <c r="W52" s="7"/>
      <c r="X52" s="7"/>
      <c r="Y52" s="7"/>
      <c r="Z52" s="7"/>
      <c r="AA52" s="7"/>
      <c r="AB52" s="7"/>
    </row>
    <row r="53" spans="1:31" x14ac:dyDescent="0.25">
      <c r="A53" t="s">
        <v>83</v>
      </c>
      <c r="B53" t="s">
        <v>109</v>
      </c>
      <c r="C53" t="s">
        <v>110</v>
      </c>
      <c r="D53" s="4">
        <v>39</v>
      </c>
      <c r="E53" t="s">
        <v>111</v>
      </c>
      <c r="F53" s="3" t="s">
        <v>203</v>
      </c>
      <c r="G53">
        <v>0.77102000000000004</v>
      </c>
      <c r="H53" s="5">
        <v>2.2400000000000002E-6</v>
      </c>
      <c r="I53" s="4">
        <v>0.97911000000000004</v>
      </c>
      <c r="J53" s="4">
        <v>0.67130000000000001</v>
      </c>
      <c r="K53" s="18" t="s">
        <v>194</v>
      </c>
      <c r="L53" s="4">
        <v>56896</v>
      </c>
      <c r="M53" s="4">
        <v>0.82484000000000002</v>
      </c>
      <c r="O53" t="s">
        <v>109</v>
      </c>
      <c r="P53">
        <v>3</v>
      </c>
      <c r="Q53">
        <v>0.29189999999999999</v>
      </c>
      <c r="R53">
        <v>9.7309999999999994E-2</v>
      </c>
      <c r="S53">
        <v>1.339</v>
      </c>
      <c r="T53">
        <v>0.26100000000000001</v>
      </c>
    </row>
    <row r="54" spans="1:31" s="7" customFormat="1" x14ac:dyDescent="0.25">
      <c r="A54"/>
      <c r="B54"/>
      <c r="C54"/>
      <c r="D54" s="4"/>
      <c r="E54"/>
      <c r="F54"/>
      <c r="G54"/>
      <c r="H54"/>
      <c r="I54"/>
      <c r="J54"/>
      <c r="K54" s="18"/>
      <c r="L54" s="4"/>
      <c r="M54" s="4"/>
      <c r="N54" s="4"/>
      <c r="O54" t="s">
        <v>110</v>
      </c>
      <c r="P54">
        <v>2</v>
      </c>
      <c r="Q54">
        <v>4.5699999999999998E-2</v>
      </c>
      <c r="R54">
        <v>2.2849999999999999E-2</v>
      </c>
      <c r="S54">
        <v>0.32800000000000001</v>
      </c>
      <c r="T54">
        <v>0.77200000000000002</v>
      </c>
      <c r="U54"/>
      <c r="V54"/>
      <c r="W54"/>
      <c r="X54"/>
      <c r="Y54"/>
      <c r="Z54"/>
      <c r="AA54"/>
      <c r="AB54"/>
      <c r="AC54"/>
      <c r="AD54"/>
      <c r="AE54"/>
    </row>
    <row r="55" spans="1:31" s="7" customFormat="1" x14ac:dyDescent="0.25">
      <c r="D55" s="6"/>
      <c r="F55" s="14"/>
      <c r="H55" s="29"/>
      <c r="I55" s="6"/>
      <c r="J55" s="6"/>
      <c r="K55" s="21"/>
      <c r="L55" s="6"/>
      <c r="M55" s="6"/>
      <c r="N55" s="6"/>
      <c r="O55" s="7" t="s">
        <v>21</v>
      </c>
      <c r="P55" s="7">
        <v>33</v>
      </c>
      <c r="Q55" s="7">
        <v>2.2959000000000001</v>
      </c>
      <c r="R55" s="7">
        <v>6.9570000000000007E-2</v>
      </c>
    </row>
    <row r="56" spans="1:31" x14ac:dyDescent="0.25">
      <c r="A56" t="s">
        <v>84</v>
      </c>
      <c r="B56" t="s">
        <v>109</v>
      </c>
      <c r="C56" t="s">
        <v>110</v>
      </c>
      <c r="D56" s="4">
        <v>39</v>
      </c>
      <c r="E56" t="s">
        <v>111</v>
      </c>
      <c r="F56" s="3" t="s">
        <v>200</v>
      </c>
      <c r="G56">
        <v>0.91496999999999995</v>
      </c>
      <c r="H56">
        <v>6.0990000000000003E-3</v>
      </c>
      <c r="I56" s="4">
        <v>0.92490000000000006</v>
      </c>
      <c r="J56" s="4">
        <v>1.238E-2</v>
      </c>
      <c r="K56" s="18" t="s">
        <v>194</v>
      </c>
      <c r="L56" s="4">
        <v>0.45286999999999999</v>
      </c>
      <c r="M56" s="4">
        <v>0.90593999999999997</v>
      </c>
      <c r="N56" s="4" t="s">
        <v>129</v>
      </c>
      <c r="W56" t="s">
        <v>109</v>
      </c>
      <c r="X56">
        <v>3</v>
      </c>
      <c r="Y56">
        <v>575</v>
      </c>
      <c r="Z56">
        <v>4.423</v>
      </c>
      <c r="AA56">
        <v>0.21926000000000001</v>
      </c>
    </row>
    <row r="57" spans="1:31" x14ac:dyDescent="0.25">
      <c r="W57" t="s">
        <v>110</v>
      </c>
      <c r="X57">
        <v>2</v>
      </c>
      <c r="Y57">
        <v>171.7</v>
      </c>
      <c r="Z57">
        <v>1.3208</v>
      </c>
      <c r="AA57">
        <v>0.51663999999999999</v>
      </c>
    </row>
    <row r="58" spans="1:31" x14ac:dyDescent="0.25">
      <c r="W58" t="s">
        <v>113</v>
      </c>
      <c r="X58">
        <v>5</v>
      </c>
      <c r="Y58">
        <v>724.8</v>
      </c>
      <c r="Z58">
        <v>5.5757000000000003</v>
      </c>
      <c r="AA58">
        <v>0.34971000000000002</v>
      </c>
    </row>
    <row r="59" spans="1:31" x14ac:dyDescent="0.25">
      <c r="F59" s="3"/>
      <c r="H59" s="5"/>
      <c r="O59" s="7"/>
      <c r="P59" s="7"/>
      <c r="Q59" s="7"/>
      <c r="R59" s="7"/>
      <c r="S59" s="7"/>
      <c r="T59" s="7"/>
      <c r="U59" s="7"/>
      <c r="V59" s="7"/>
      <c r="W59" s="7" t="s">
        <v>21</v>
      </c>
      <c r="X59" s="7">
        <v>28</v>
      </c>
      <c r="Y59" s="7">
        <v>3319.1</v>
      </c>
      <c r="Z59" s="7"/>
      <c r="AA59" s="7"/>
      <c r="AB59" s="7"/>
    </row>
    <row r="60" spans="1:31" x14ac:dyDescent="0.25">
      <c r="A60" t="s">
        <v>84</v>
      </c>
      <c r="B60" t="s">
        <v>109</v>
      </c>
      <c r="C60" t="s">
        <v>110</v>
      </c>
      <c r="D60" s="4">
        <v>38</v>
      </c>
      <c r="E60" t="s">
        <v>111</v>
      </c>
      <c r="F60" s="3" t="s">
        <v>125</v>
      </c>
      <c r="G60">
        <v>0.90627999999999997</v>
      </c>
      <c r="H60">
        <v>3.852E-3</v>
      </c>
      <c r="I60" s="4">
        <v>0.97626000000000002</v>
      </c>
      <c r="J60" s="4">
        <v>0.58540000000000003</v>
      </c>
      <c r="K60" s="18" t="s">
        <v>195</v>
      </c>
      <c r="L60" s="4">
        <v>1.2456</v>
      </c>
      <c r="M60" s="4">
        <v>0.30819999999999997</v>
      </c>
      <c r="N60" s="4">
        <v>0</v>
      </c>
      <c r="O60" t="s">
        <v>109</v>
      </c>
      <c r="P60">
        <v>3</v>
      </c>
      <c r="Q60">
        <v>0.51049999999999995</v>
      </c>
      <c r="R60">
        <v>0.17015</v>
      </c>
      <c r="S60">
        <v>3.1339999999999999</v>
      </c>
      <c r="T60">
        <v>4.1799999999999997E-2</v>
      </c>
    </row>
    <row r="61" spans="1:31" x14ac:dyDescent="0.25">
      <c r="O61" t="s">
        <v>110</v>
      </c>
      <c r="P61">
        <v>2</v>
      </c>
      <c r="Q61">
        <v>0.1079</v>
      </c>
      <c r="R61">
        <v>5.3929999999999999E-2</v>
      </c>
      <c r="S61">
        <v>0.99299999999999999</v>
      </c>
      <c r="T61">
        <v>0.38340000000000002</v>
      </c>
    </row>
    <row r="62" spans="1:31" x14ac:dyDescent="0.25">
      <c r="F62" s="3"/>
      <c r="O62" t="s">
        <v>113</v>
      </c>
      <c r="P62">
        <v>5</v>
      </c>
      <c r="Q62">
        <v>0.43559999999999999</v>
      </c>
      <c r="R62">
        <v>8.7110000000000007E-2</v>
      </c>
      <c r="S62">
        <v>1.605</v>
      </c>
      <c r="T62">
        <v>0.19259999999999999</v>
      </c>
    </row>
    <row r="63" spans="1:31" x14ac:dyDescent="0.25">
      <c r="O63" s="7" t="s">
        <v>21</v>
      </c>
      <c r="P63" s="7">
        <v>27</v>
      </c>
      <c r="Q63" s="7">
        <v>1.4657</v>
      </c>
      <c r="R63" s="7">
        <v>5.4280000000000002E-2</v>
      </c>
      <c r="S63" s="7"/>
      <c r="T63" s="7"/>
      <c r="U63" s="7"/>
      <c r="V63" s="7"/>
      <c r="W63" s="7"/>
      <c r="X63" s="7"/>
      <c r="Y63" s="7"/>
      <c r="Z63" s="7"/>
      <c r="AA63" s="7"/>
      <c r="AB63" s="7"/>
    </row>
    <row r="64" spans="1:31" x14ac:dyDescent="0.25">
      <c r="A64" t="s">
        <v>84</v>
      </c>
      <c r="B64" t="s">
        <v>109</v>
      </c>
      <c r="C64" t="s">
        <v>110</v>
      </c>
      <c r="D64" s="4">
        <v>38</v>
      </c>
      <c r="E64" t="s">
        <v>111</v>
      </c>
      <c r="F64" s="3" t="s">
        <v>126</v>
      </c>
      <c r="G64">
        <v>0.90544000000000002</v>
      </c>
      <c r="H64">
        <v>3.6440000000000001E-3</v>
      </c>
      <c r="I64" s="4">
        <v>0.98234999999999995</v>
      </c>
      <c r="J64" s="4">
        <v>0.79879999999999995</v>
      </c>
      <c r="K64" s="18" t="s">
        <v>195</v>
      </c>
      <c r="L64" s="4">
        <v>1.2456199999999999</v>
      </c>
      <c r="M64" s="4">
        <v>0.30825000000000002</v>
      </c>
      <c r="N64" s="4">
        <v>0</v>
      </c>
      <c r="O64" t="s">
        <v>109</v>
      </c>
      <c r="P64">
        <v>3</v>
      </c>
      <c r="Q64">
        <v>0.51049999999999995</v>
      </c>
      <c r="R64">
        <v>0.17015</v>
      </c>
      <c r="S64">
        <v>2.8639999999999999</v>
      </c>
      <c r="T64">
        <v>5.1999999999999998E-2</v>
      </c>
    </row>
    <row r="65" spans="1:27" x14ac:dyDescent="0.25">
      <c r="I65" s="4"/>
      <c r="O65" t="s">
        <v>110</v>
      </c>
      <c r="P65">
        <v>2</v>
      </c>
      <c r="Q65">
        <v>0.1079</v>
      </c>
      <c r="R65">
        <v>5.3929999999999999E-2</v>
      </c>
      <c r="S65">
        <v>0.90800000000000003</v>
      </c>
      <c r="T65">
        <v>0.41399999999999998</v>
      </c>
    </row>
    <row r="66" spans="1:27" x14ac:dyDescent="0.25">
      <c r="F66" s="3"/>
      <c r="O66" t="s">
        <v>21</v>
      </c>
      <c r="P66">
        <v>32</v>
      </c>
      <c r="Q66">
        <v>1.9012</v>
      </c>
      <c r="R66">
        <v>5.9409999999999998E-2</v>
      </c>
    </row>
    <row r="67" spans="1:27" s="8" customFormat="1" ht="15.75" thickBot="1" x14ac:dyDescent="0.3">
      <c r="D67" s="9"/>
      <c r="K67" s="22"/>
      <c r="L67" s="9"/>
      <c r="M67" s="9"/>
      <c r="N67" s="9"/>
      <c r="O67" s="8" t="s">
        <v>21</v>
      </c>
      <c r="P67" s="8">
        <v>61</v>
      </c>
      <c r="Q67" s="8">
        <v>2.3570000000000002</v>
      </c>
      <c r="R67" s="8">
        <v>3.9E-2</v>
      </c>
    </row>
    <row r="68" spans="1:27" ht="15.75" thickTop="1" x14ac:dyDescent="0.25">
      <c r="A68" t="s">
        <v>10</v>
      </c>
      <c r="B68" t="s">
        <v>204</v>
      </c>
      <c r="C68" t="s">
        <v>183</v>
      </c>
      <c r="D68" s="4">
        <v>71</v>
      </c>
      <c r="E68" t="s">
        <v>202</v>
      </c>
      <c r="F68" s="3" t="s">
        <v>200</v>
      </c>
      <c r="G68">
        <v>0.85962000000000005</v>
      </c>
      <c r="H68" s="5">
        <v>1.189E-6</v>
      </c>
      <c r="I68">
        <v>0.98472000000000004</v>
      </c>
      <c r="J68">
        <v>0.54300000000000004</v>
      </c>
      <c r="K68" s="18" t="s">
        <v>196</v>
      </c>
      <c r="L68" s="4">
        <v>2.85039</v>
      </c>
      <c r="M68" s="4">
        <v>4.6499999999999996E-3</v>
      </c>
      <c r="N68" s="4">
        <v>0</v>
      </c>
      <c r="W68" t="s">
        <v>2</v>
      </c>
      <c r="X68">
        <v>5</v>
      </c>
      <c r="Y68">
        <v>22507.200000000001</v>
      </c>
      <c r="Z68">
        <v>52.834000000000003</v>
      </c>
      <c r="AA68">
        <v>0</v>
      </c>
    </row>
    <row r="69" spans="1:27" x14ac:dyDescent="0.25">
      <c r="W69" t="s">
        <v>183</v>
      </c>
      <c r="X69">
        <v>1</v>
      </c>
      <c r="Y69">
        <v>80.099999999999994</v>
      </c>
      <c r="Z69">
        <v>0.188</v>
      </c>
      <c r="AA69">
        <v>0.66464000000000001</v>
      </c>
    </row>
    <row r="70" spans="1:27" x14ac:dyDescent="0.25">
      <c r="W70" t="s">
        <v>192</v>
      </c>
      <c r="X70">
        <v>5</v>
      </c>
      <c r="Y70">
        <v>139</v>
      </c>
      <c r="Z70">
        <v>0.32600000000000001</v>
      </c>
      <c r="AA70">
        <v>0.99712000000000001</v>
      </c>
    </row>
    <row r="71" spans="1:27" x14ac:dyDescent="0.25">
      <c r="W71" t="s">
        <v>21</v>
      </c>
      <c r="X71">
        <v>59</v>
      </c>
      <c r="Y71">
        <v>7092.3</v>
      </c>
    </row>
  </sheetData>
  <mergeCells count="1">
    <mergeCell ref="A1:C1"/>
  </mergeCells>
  <conditionalFormatting sqref="I2:J2 I16:J16 I20:J20 I29:J29 I33:J33 I36:J36 I40:J40 I49:J49 I53:J53 I55:J56">
    <cfRule type="containsText" dxfId="3" priority="2" operator="containsText" text="Yes">
      <formula>NOT(ISERROR(SEARCH("Yes",I2)))</formula>
    </cfRule>
  </conditionalFormatting>
  <conditionalFormatting sqref="I6:J6 M6 I9:J9 M9 I13:J13 M13">
    <cfRule type="containsText" dxfId="2" priority="6" operator="containsText" text="Yes">
      <formula>NOT(ISERROR(SEARCH("Yes",I6)))</formula>
    </cfRule>
  </conditionalFormatting>
  <conditionalFormatting sqref="M2">
    <cfRule type="containsText" dxfId="1" priority="4" operator="containsText" text="Yes">
      <formula>NOT(ISERROR(SEARCH("Yes",M2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22B06-BA3A-4F5D-B520-33C22C326F53}">
  <sheetPr codeName="Sheet8"/>
  <dimension ref="A1:I784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19.28515625" bestFit="1" customWidth="1"/>
    <col min="2" max="2" width="12.28515625" bestFit="1" customWidth="1"/>
    <col min="3" max="3" width="6.7109375" style="16" bestFit="1" customWidth="1"/>
    <col min="4" max="4" width="24.5703125" bestFit="1" customWidth="1"/>
    <col min="5" max="5" width="14.28515625" bestFit="1" customWidth="1"/>
    <col min="6" max="6" width="15" bestFit="1" customWidth="1"/>
    <col min="7" max="7" width="11.42578125" bestFit="1" customWidth="1"/>
    <col min="8" max="8" width="19.7109375" bestFit="1" customWidth="1"/>
    <col min="9" max="9" width="17.28515625" bestFit="1" customWidth="1"/>
  </cols>
  <sheetData>
    <row r="1" spans="1:9" x14ac:dyDescent="0.25">
      <c r="A1" s="15" t="s">
        <v>17</v>
      </c>
      <c r="B1" s="15" t="s">
        <v>18</v>
      </c>
      <c r="C1" s="15" t="s">
        <v>1</v>
      </c>
      <c r="D1" s="14" t="s">
        <v>210</v>
      </c>
      <c r="E1" s="14" t="s">
        <v>212</v>
      </c>
      <c r="F1" s="14" t="s">
        <v>211</v>
      </c>
      <c r="G1" s="14" t="s">
        <v>213</v>
      </c>
      <c r="H1" s="15" t="s">
        <v>209</v>
      </c>
      <c r="I1" s="15" t="s">
        <v>208</v>
      </c>
    </row>
    <row r="2" spans="1:9" x14ac:dyDescent="0.25">
      <c r="A2" t="s">
        <v>205</v>
      </c>
      <c r="B2" t="s">
        <v>206</v>
      </c>
      <c r="D2">
        <v>0.97489999999999999</v>
      </c>
      <c r="E2">
        <v>0.89710000000000001</v>
      </c>
      <c r="F2">
        <v>0.95743999999999996</v>
      </c>
      <c r="G2">
        <v>0.61570000000000003</v>
      </c>
      <c r="H2">
        <v>0.54011755666941408</v>
      </c>
      <c r="I2">
        <v>3.079035419311538E-2</v>
      </c>
    </row>
    <row r="3" spans="1:9" x14ac:dyDescent="0.25">
      <c r="A3" t="s">
        <v>205</v>
      </c>
      <c r="B3" t="s">
        <v>207</v>
      </c>
      <c r="D3">
        <v>0.97489999999999999</v>
      </c>
      <c r="E3">
        <v>0.89710000000000001</v>
      </c>
      <c r="F3">
        <v>0.98136000000000001</v>
      </c>
      <c r="G3">
        <v>0.96850000000000003</v>
      </c>
      <c r="H3">
        <v>0.5326880579518577</v>
      </c>
      <c r="I3">
        <v>2.7699873752036641E-2</v>
      </c>
    </row>
    <row r="783" spans="1:9" s="8" customFormat="1" ht="15.75" thickBot="1" x14ac:dyDescent="0.3">
      <c r="A783"/>
      <c r="B783"/>
      <c r="C783" s="17"/>
      <c r="H783"/>
      <c r="I783"/>
    </row>
    <row r="784" spans="1:9" ht="15.75" thickTop="1" x14ac:dyDescent="0.25"/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C43D3-5C15-44B8-9A09-51D8B95F39AD}">
  <dimension ref="A1:I2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1" max="2" width="18.5703125" bestFit="1" customWidth="1"/>
    <col min="3" max="3" width="13" bestFit="1" customWidth="1"/>
    <col min="4" max="4" width="14.42578125" style="18" bestFit="1" customWidth="1"/>
    <col min="5" max="5" width="13.7109375" bestFit="1" customWidth="1"/>
    <col min="6" max="6" width="12" style="4" bestFit="1" customWidth="1"/>
    <col min="7" max="7" width="29.140625" bestFit="1" customWidth="1"/>
    <col min="8" max="8" width="19.7109375" bestFit="1" customWidth="1"/>
  </cols>
  <sheetData>
    <row r="1" spans="1:9" x14ac:dyDescent="0.25">
      <c r="A1" s="15" t="s">
        <v>17</v>
      </c>
      <c r="B1" s="15" t="s">
        <v>18</v>
      </c>
      <c r="C1" s="15" t="s">
        <v>1</v>
      </c>
      <c r="D1" s="14" t="s">
        <v>210</v>
      </c>
      <c r="E1" s="14" t="s">
        <v>212</v>
      </c>
      <c r="F1" s="14" t="s">
        <v>211</v>
      </c>
      <c r="G1" s="14" t="s">
        <v>213</v>
      </c>
      <c r="H1" s="15" t="s">
        <v>209</v>
      </c>
      <c r="I1" s="15" t="s">
        <v>208</v>
      </c>
    </row>
    <row r="2" spans="1:9" x14ac:dyDescent="0.25">
      <c r="A2" t="s">
        <v>205</v>
      </c>
      <c r="B2" t="s">
        <v>214</v>
      </c>
      <c r="C2" s="3"/>
      <c r="D2" s="4">
        <v>0.96918000000000004</v>
      </c>
      <c r="E2">
        <v>0.82520000000000004</v>
      </c>
      <c r="F2" s="44" t="s">
        <v>199</v>
      </c>
      <c r="G2">
        <v>0.80379999999999996</v>
      </c>
      <c r="H2">
        <v>-0.52932903201182191</v>
      </c>
      <c r="I2">
        <v>3.498574204998528E-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nfo</vt:lpstr>
      <vt:lpstr>onewayANOVA_all</vt:lpstr>
      <vt:lpstr>onewayANOVA_ww</vt:lpstr>
      <vt:lpstr>onewayANOVA_dw</vt:lpstr>
      <vt:lpstr>twowayANOVA_all</vt:lpstr>
      <vt:lpstr>twowayANOVA_ww</vt:lpstr>
      <vt:lpstr>twowayANOVA_dw</vt:lpstr>
      <vt:lpstr>Placenta+pup_correlation_all</vt:lpstr>
      <vt:lpstr>Placenta+pup_correlation_ww</vt:lpstr>
      <vt:lpstr>Regres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 Simola</dc:creator>
  <cp:lastModifiedBy>Jesse Simola</cp:lastModifiedBy>
  <dcterms:created xsi:type="dcterms:W3CDTF">2024-01-17T06:41:43Z</dcterms:created>
  <dcterms:modified xsi:type="dcterms:W3CDTF">2024-07-05T09:52:42Z</dcterms:modified>
</cp:coreProperties>
</file>